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theme/themeOverride1.xml" ContentType="application/vnd.openxmlformats-officedocument.themeOverride+xml"/>
  <Override PartName="/xl/charts/chart5.xml" ContentType="application/vnd.openxmlformats-officedocument.drawingml.chart+xml"/>
  <Override PartName="/xl/theme/themeOverride2.xml" ContentType="application/vnd.openxmlformats-officedocument.themeOverride+xml"/>
  <Override PartName="/xl/ink/ink1.xml" ContentType="application/inkml+xml"/>
  <Override PartName="/xl/ink/ink2.xml" ContentType="application/inkml+xml"/>
  <Override PartName="/xl/ink/ink3.xml" ContentType="application/inkml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theme/themeOverride3.xml" ContentType="application/vnd.openxmlformats-officedocument.themeOverrid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5.xml" ContentType="application/vnd.openxmlformats-officedocument.drawing+xml"/>
  <Override PartName="/xl/charts/chart8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6.xml" ContentType="application/vnd.openxmlformats-officedocument.drawing+xml"/>
  <Override PartName="/xl/charts/chart9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26"/>
  <workbookPr filterPrivacy="1" defaultThemeVersion="124226"/>
  <xr:revisionPtr revIDLastSave="0" documentId="13_ncr:1_{A581B8FB-1BA1-4F04-81EF-1DFE52BDD17C}" xr6:coauthVersionLast="47" xr6:coauthVersionMax="47" xr10:uidLastSave="{00000000-0000-0000-0000-000000000000}"/>
  <bookViews>
    <workbookView xWindow="-25935" yWindow="1155" windowWidth="21600" windowHeight="11385" firstSheet="1" activeTab="4" xr2:uid="{00000000-000D-0000-FFFF-FFFF00000000}"/>
  </bookViews>
  <sheets>
    <sheet name="Model Constants" sheetId="1" r:id="rId1"/>
    <sheet name="Michaelis-Menten Dicer" sheetId="2" r:id="rId2"/>
    <sheet name="Mass Action Dicer" sheetId="3" r:id="rId3"/>
    <sheet name="RISC ssRNA Michaelis-Menton" sheetId="4" r:id="rId4"/>
    <sheet name="RISC ssRNA Mass Action" sheetId="5" r:id="rId5"/>
    <sheet name="Exosome Proc Bodies 100k RNA" sheetId="6" r:id="rId6"/>
    <sheet name="Exosome Proc Bodies 300k RNA" sheetId="7" r:id="rId7"/>
    <sheet name="Basic Lifecycle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0" i="2" l="1"/>
  <c r="D21" i="2"/>
  <c r="D22" i="2"/>
  <c r="D23" i="2"/>
  <c r="D24" i="2"/>
  <c r="D25" i="2"/>
  <c r="D26" i="2"/>
  <c r="D27" i="2"/>
  <c r="D19" i="2"/>
  <c r="B20" i="2"/>
  <c r="B21" i="2"/>
  <c r="B22" i="2"/>
  <c r="B23" i="2"/>
  <c r="C23" i="2" s="1"/>
  <c r="B24" i="2"/>
  <c r="B25" i="2"/>
  <c r="B26" i="2"/>
  <c r="B27" i="2"/>
  <c r="C27" i="2" s="1"/>
  <c r="B19" i="2"/>
  <c r="D4" i="2"/>
  <c r="D5" i="2"/>
  <c r="D6" i="2"/>
  <c r="D7" i="2"/>
  <c r="D8" i="2"/>
  <c r="D9" i="2"/>
  <c r="D10" i="2"/>
  <c r="D11" i="2"/>
  <c r="D12" i="2"/>
  <c r="D13" i="2"/>
  <c r="D3" i="2"/>
  <c r="C11" i="2"/>
  <c r="C12" i="2"/>
  <c r="C13" i="2"/>
  <c r="C4" i="2"/>
  <c r="C5" i="2"/>
  <c r="C6" i="2"/>
  <c r="C7" i="2"/>
  <c r="C8" i="2"/>
  <c r="C9" i="2"/>
  <c r="C10" i="2"/>
  <c r="C3" i="2"/>
  <c r="C22" i="2" l="1"/>
  <c r="C26" i="2"/>
  <c r="C19" i="2"/>
  <c r="C25" i="2"/>
  <c r="C24" i="2"/>
  <c r="C21" i="2"/>
  <c r="C20" i="2"/>
  <c r="I6" i="1"/>
  <c r="G5" i="1"/>
  <c r="B3" i="4"/>
  <c r="D11" i="5"/>
  <c r="B11" i="5"/>
  <c r="D10" i="5"/>
  <c r="B10" i="5"/>
  <c r="D9" i="5"/>
  <c r="B9" i="5"/>
  <c r="D8" i="5"/>
  <c r="B8" i="5"/>
  <c r="D7" i="5"/>
  <c r="B7" i="5"/>
  <c r="D6" i="5"/>
  <c r="B6" i="5"/>
  <c r="D5" i="5"/>
  <c r="B5" i="5"/>
  <c r="D4" i="5"/>
  <c r="B4" i="5"/>
  <c r="D3" i="5"/>
  <c r="D3" i="4"/>
  <c r="B5" i="4" l="1"/>
  <c r="B6" i="4"/>
  <c r="B7" i="4"/>
  <c r="B8" i="4"/>
  <c r="B9" i="4"/>
  <c r="B10" i="4"/>
  <c r="B4" i="4"/>
  <c r="D4" i="4"/>
  <c r="D5" i="4"/>
  <c r="D6" i="4"/>
  <c r="D7" i="4"/>
  <c r="D8" i="4"/>
  <c r="D9" i="4"/>
  <c r="D10" i="4"/>
  <c r="E4" i="1" l="1"/>
  <c r="G8" i="1"/>
  <c r="I8" i="1" l="1"/>
</calcChain>
</file>

<file path=xl/sharedStrings.xml><?xml version="1.0" encoding="utf-8"?>
<sst xmlns="http://schemas.openxmlformats.org/spreadsheetml/2006/main" count="341" uniqueCount="308">
  <si>
    <t>Reaction Name</t>
  </si>
  <si>
    <t xml:space="preserve">Reference </t>
  </si>
  <si>
    <t>Notes</t>
  </si>
  <si>
    <t>https://www.ncbi.nlm.nih.gov/pubmed/15170178/</t>
  </si>
  <si>
    <t>Reaction Type</t>
  </si>
  <si>
    <t>Michaelis-Menten</t>
  </si>
  <si>
    <t xml:space="preserve">RISC_Degredation </t>
  </si>
  <si>
    <r>
      <t>Km (</t>
    </r>
    <r>
      <rPr>
        <sz val="11"/>
        <color theme="1"/>
        <rFont val="Calibri"/>
        <family val="2"/>
      </rPr>
      <t>µM)</t>
    </r>
  </si>
  <si>
    <t>Vmax (µM/s)</t>
  </si>
  <si>
    <t>RISC_Loading</t>
  </si>
  <si>
    <t>Mass Action</t>
  </si>
  <si>
    <t>https://www.pnas.org/content/pnas/suppl/2013/10/03/1217838110.DCSupplemental/sapp.pdf</t>
  </si>
  <si>
    <t xml:space="preserve">Dicer </t>
  </si>
  <si>
    <t>Constants</t>
  </si>
  <si>
    <t>Dicer_dsRNA Cleave</t>
  </si>
  <si>
    <t>RISC</t>
  </si>
  <si>
    <r>
      <t>K</t>
    </r>
    <r>
      <rPr>
        <vertAlign val="subscript"/>
        <sz val="11"/>
        <color theme="1"/>
        <rFont val="Calibri"/>
        <family val="2"/>
        <scheme val="minor"/>
      </rPr>
      <t>cat</t>
    </r>
    <r>
      <rPr>
        <sz val="11"/>
        <color theme="1"/>
        <rFont val="Calibri"/>
        <family val="2"/>
        <scheme val="minor"/>
      </rPr>
      <t xml:space="preserve"> (s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K</t>
    </r>
    <r>
      <rPr>
        <vertAlign val="subscript"/>
        <sz val="11"/>
        <color theme="1"/>
        <rFont val="Calibri"/>
        <family val="2"/>
        <scheme val="minor"/>
      </rPr>
      <t xml:space="preserve">2  </t>
    </r>
    <r>
      <rPr>
        <sz val="11"/>
        <color theme="1"/>
        <rFont val="Calibri"/>
        <family val="2"/>
        <scheme val="minor"/>
      </rPr>
      <t>(s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www.ncbi.nlm.nih.gov/pmc/articles/PMC3005596/</t>
  </si>
  <si>
    <r>
      <t>K</t>
    </r>
    <r>
      <rPr>
        <vertAlign val="subscript"/>
        <sz val="11"/>
        <color theme="1"/>
        <rFont val="Calibri"/>
        <family val="2"/>
        <scheme val="minor"/>
      </rPr>
      <t>ds</t>
    </r>
  </si>
  <si>
    <t>&lt;51 pM</t>
  </si>
  <si>
    <t>Here k2=kcat, the maximum rate per enzyme molecule</t>
  </si>
  <si>
    <t>For Dicer-TRBP complex, authors note that Kds not eq.  To Km implies some other rate limiting step</t>
  </si>
  <si>
    <r>
      <t>substrate concentratio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</t>
    </r>
  </si>
  <si>
    <t>rate (µM/s)</t>
  </si>
  <si>
    <t>Kcat was calculated with 1 nM RISC_ssRNA complex</t>
  </si>
  <si>
    <t>Rate (nM/s)</t>
  </si>
  <si>
    <t>Concentration (nM)</t>
  </si>
  <si>
    <t>Rate (nM/min)</t>
  </si>
  <si>
    <t>substrate concentratio (nM)</t>
  </si>
  <si>
    <t>Here we calculate kcat from Vmax/total enzyme. See figure 3b in the reference but there seems to be an error by a factor of 2, i.e. Vmax/0.01 nM</t>
  </si>
  <si>
    <t>Dicer_dsRNA loading</t>
  </si>
  <si>
    <t>MOV10 Complex</t>
  </si>
  <si>
    <t>Formation of RNA-MOV10 complex in the cytoplasm</t>
  </si>
  <si>
    <t>RNase Degradation</t>
  </si>
  <si>
    <t xml:space="preserve">MVB_Localization </t>
  </si>
  <si>
    <t>Crossing of MOV10-RNA complex to Multi-vesicular bodies.</t>
  </si>
  <si>
    <t xml:space="preserve">StressGranLocalization </t>
  </si>
  <si>
    <t>Crossing of MOV10-RNA complex to stress granules</t>
  </si>
  <si>
    <t>RNA_MOV10_Deg</t>
  </si>
  <si>
    <t>Degradation of MOV10-RNA complex in the stress granule</t>
  </si>
  <si>
    <t>RNAi Submodel</t>
  </si>
  <si>
    <t>Exosome Stress Granule Submodel</t>
  </si>
  <si>
    <t>Dicer_Cyt_Unbound_Count_initCount</t>
  </si>
  <si>
    <t>Exportin_Nuc_Unbound_Count_initCount</t>
  </si>
  <si>
    <t>Kf_Ciomplx2_to_DNA</t>
  </si>
  <si>
    <t>Kf_Cmplx1_to_Nucl_DirectHalf</t>
  </si>
  <si>
    <t>Kf_Cmplx1_to_Nucl_InverseHalf</t>
  </si>
  <si>
    <t>Kf_Cmplx3_to_Nucl_DirectHalf</t>
  </si>
  <si>
    <t>Kf_Cmplx3_to_Nucl_InverseHalf</t>
  </si>
  <si>
    <t>Kf_Complx1_to_DNA</t>
  </si>
  <si>
    <t>Kf_Complx2_to_Nucl_DirectHalf</t>
  </si>
  <si>
    <t>Kf_Complx2_to_Nucl_InverseHalf</t>
  </si>
  <si>
    <t>Kf_Complx3_to_DNA</t>
  </si>
  <si>
    <t>Kf_Dicer_Loading_DirectHalf</t>
  </si>
  <si>
    <t>Kf_Dicer_Loading_InverseHalf</t>
  </si>
  <si>
    <t>Kf_Dicer_dsRNA_Cleave</t>
  </si>
  <si>
    <t>Kf_Exportin_In_DirectHalf</t>
  </si>
  <si>
    <t>Kf_Exportin_In_InverseHalf</t>
  </si>
  <si>
    <t>Kf_MOV10_to_SG_DirectHalf_0</t>
  </si>
  <si>
    <t>Kf_MOV10_to_SG_DirectHalf_1</t>
  </si>
  <si>
    <t>Kf_MOV10_to_SG_DirectHalf_2</t>
  </si>
  <si>
    <t>Kf_MOV10_to_SG_DirectHalf_3</t>
  </si>
  <si>
    <t>Kf_MOV10_to_SG_DirectHalf_4</t>
  </si>
  <si>
    <t>Kf_MOV10_to_SG_DirectHalf_5</t>
  </si>
  <si>
    <t>Kf_MOV10_to_SG_DirectHalf_6</t>
  </si>
  <si>
    <t>Kf_MOV10_to_SG_DirectHalf_7</t>
  </si>
  <si>
    <t>Kf_MOV10_to_SG_InverseHalf_0</t>
  </si>
  <si>
    <t>Kf_MOV10_to_SG_InverseHalf_1</t>
  </si>
  <si>
    <t>Kf_MOV10_to_SG_InverseHalf_2</t>
  </si>
  <si>
    <t>Kf_MOV10_to_SG_InverseHalf_3</t>
  </si>
  <si>
    <t>Kf_MOV10_to_SG_InverseHalf_4</t>
  </si>
  <si>
    <t>Kf_MOV10_to_SG_InverseHalf_5</t>
  </si>
  <si>
    <t>Kf_MOV10_to_SG_InverseHalf_6</t>
  </si>
  <si>
    <t>Kf_MOV10_to_SG_InverseHalf_7</t>
  </si>
  <si>
    <t>Kf_MVB_Local_0</t>
  </si>
  <si>
    <t>Kf_MVB_Local_1</t>
  </si>
  <si>
    <t>Kf_MVB_Local_2</t>
  </si>
  <si>
    <t>Kf_MVB_Local_3</t>
  </si>
  <si>
    <t>Kf_MVB_Local_4</t>
  </si>
  <si>
    <t>Kf_MVB_Local_5</t>
  </si>
  <si>
    <t>Kf_MVB_Local_6</t>
  </si>
  <si>
    <t>Kf_MVB_Local_7</t>
  </si>
  <si>
    <t>Kf_Make_L1mRNA</t>
  </si>
  <si>
    <t>Kf_Make_Orf0mRNA</t>
  </si>
  <si>
    <t>Kf_Mov10_Complex_DirectHalf_0</t>
  </si>
  <si>
    <t>Kf_Mov10_Complex_DirectHalf_1</t>
  </si>
  <si>
    <t>Kf_Mov10_Complex_DirectHalf_2</t>
  </si>
  <si>
    <t>Kf_Mov10_Complex_DirectHalf_3</t>
  </si>
  <si>
    <t>Kf_Mov10_Complex_DirectHalf_4</t>
  </si>
  <si>
    <t>Kf_Mov10_Complex_DirectHalf_5</t>
  </si>
  <si>
    <t>Kf_Mov10_Complex_DirectHalf_6</t>
  </si>
  <si>
    <t>Kf_Mov10_Complex_DirectHalf_7</t>
  </si>
  <si>
    <t>Kf_Mov10_Complex_InverseHalf_0</t>
  </si>
  <si>
    <t>Kf_Mov10_Complex_InverseHalf_1</t>
  </si>
  <si>
    <t>Kf_Mov10_Complex_InverseHalf_2</t>
  </si>
  <si>
    <t>Kf_Mov10_Complex_InverseHalf_3</t>
  </si>
  <si>
    <t>Kf_Mov10_Complex_InverseHalf_4</t>
  </si>
  <si>
    <t>Kf_Mov10_Complex_InverseHalf_5</t>
  </si>
  <si>
    <t>Kf_Mov10_Complex_InverseHalf_6</t>
  </si>
  <si>
    <t>Kf_Mov10_Complex_InverseHalf_7</t>
  </si>
  <si>
    <t>Kf_Orf0_Bind_DirectHalf</t>
  </si>
  <si>
    <t>Kf_Orf0_Bind_InverseHalf</t>
  </si>
  <si>
    <t>Kf_Orf0_mRNA_Deg</t>
  </si>
  <si>
    <t>Kf_Orf0_mRNA_to_Cyt</t>
  </si>
  <si>
    <t>Kf_Orf1p_Bind_1_DirectHalf_0</t>
  </si>
  <si>
    <t>Kf_Orf1p_Bind_1_DirectHalf_1</t>
  </si>
  <si>
    <t>Kf_Orf1p_Bind_1_DirectHalf_2</t>
  </si>
  <si>
    <t>Kf_Orf1p_Bind_1_DirectHalf_3</t>
  </si>
  <si>
    <t>Kf_Orf1p_Bind_1_InverseHalf_0</t>
  </si>
  <si>
    <t>Kf_Orf1p_Bind_1_InverseHalf_1</t>
  </si>
  <si>
    <t>Kf_Orf1p_Bind_1_InverseHalf_2</t>
  </si>
  <si>
    <t>Kf_Orf1p_Bind_1_InverseHalf_3</t>
  </si>
  <si>
    <t>Kf_Orf1p_Bind_2_DirectHalf_0</t>
  </si>
  <si>
    <t>Kf_Orf1p_Bind_2_DirectHalf_1</t>
  </si>
  <si>
    <t>Kf_Orf1p_Bind_2_DirectHalf_2</t>
  </si>
  <si>
    <t>Kf_Orf1p_Bind_2_DirectHalf_3</t>
  </si>
  <si>
    <t>Kf_Orf1p_Bind_2_InverseHalf_0</t>
  </si>
  <si>
    <t>Kf_Orf1p_Bind_2_InverseHalf_1</t>
  </si>
  <si>
    <t>Kf_Orf1p_Bind_2_InverseHalf_2</t>
  </si>
  <si>
    <t>Kf_Orf1p_Bind_2_InverseHalf_3</t>
  </si>
  <si>
    <t>Kf_Orf1p_Degrade</t>
  </si>
  <si>
    <t>Kf_Orf1p_Transl</t>
  </si>
  <si>
    <t>Kf_Orf1p_to_Cyt</t>
  </si>
  <si>
    <t>Kf_Orf2_Bind_DirectHalf_0</t>
  </si>
  <si>
    <t>Kf_Orf2_Bind_DirectHalf_1</t>
  </si>
  <si>
    <t>Kf_Orf2_Bind_DirectHalf_2</t>
  </si>
  <si>
    <t>Kf_Orf2_Bind_DirectHalf_3</t>
  </si>
  <si>
    <t>Kf_Orf2_Bind_InverseHalf_0</t>
  </si>
  <si>
    <t>Kf_Orf2_Bind_InverseHalf_1</t>
  </si>
  <si>
    <t>Kf_Orf2_Bind_InverseHalf_2</t>
  </si>
  <si>
    <t>Kf_Orf2_Bind_InverseHalf_3</t>
  </si>
  <si>
    <t>Kf_Orf2p_Pro_Deg</t>
  </si>
  <si>
    <t>Kf_Orf2p_Transl</t>
  </si>
  <si>
    <t>Kf_Orf2p_to_Cyt</t>
  </si>
  <si>
    <t>Kf_RISC_Degrade</t>
  </si>
  <si>
    <t>Kf_RISC_Load_DirectHalf</t>
  </si>
  <si>
    <t>Kf_RISC_Load_InverseHalf</t>
  </si>
  <si>
    <t>Kf_RISC_mRNA_Load_DirectHalf</t>
  </si>
  <si>
    <t>Kf_RISC_mRNA_Load_InverseHalf</t>
  </si>
  <si>
    <t>Kf_RNA_MOV10_Deg_0</t>
  </si>
  <si>
    <t>Kf_RNA_MOV10_Deg_1</t>
  </si>
  <si>
    <t>Kf_RNA_MOV10_Deg_2</t>
  </si>
  <si>
    <t>Kf_RNA_MOV10_Deg_3</t>
  </si>
  <si>
    <t>Kf_RNA_MOV10_Deg_4</t>
  </si>
  <si>
    <t>Kf_RNA_MOV10_Deg_5</t>
  </si>
  <si>
    <t>Kf_RNA_MOV10_Deg_6</t>
  </si>
  <si>
    <t>Kf_RNA_MOV10_Deg_7</t>
  </si>
  <si>
    <t>Kf_RNAse_L1mRNA</t>
  </si>
  <si>
    <t>Kf_dsRNA_Disa_DirectHalf</t>
  </si>
  <si>
    <t>Kf_dsRNA_Disa_InverseHalf</t>
  </si>
  <si>
    <t>Kf_dsRNA_Exp_Join_1_DirectHalf</t>
  </si>
  <si>
    <t>Kf_dsRNA_Exp_Join_1_InverseHalf</t>
  </si>
  <si>
    <t>Kf_dsRNA_Export</t>
  </si>
  <si>
    <t>Kf_mRNA_to_Cyt_DirectHalf</t>
  </si>
  <si>
    <t>Kf_mRNA_to_Cyt_InverseHalf</t>
  </si>
  <si>
    <t>Kf_ssRNA_Degrade</t>
  </si>
  <si>
    <t>Kr_Ciomplx2_to_DNA</t>
  </si>
  <si>
    <t>Kr_Cmplx1_to_Nucl_DirectHalf</t>
  </si>
  <si>
    <t>Kr_Cmplx1_to_Nucl_InverseHalf</t>
  </si>
  <si>
    <t>Kr_Cmplx3_to_Nucl_DirectHalf</t>
  </si>
  <si>
    <t>Kr_Cmplx3_to_Nucl_InverseHalf</t>
  </si>
  <si>
    <t>Kr_Complx1_to_DNA</t>
  </si>
  <si>
    <t>Kr_Complx2_to_Nucl_DirectHalf</t>
  </si>
  <si>
    <t>Kr_Complx2_to_Nucl_InverseHalf</t>
  </si>
  <si>
    <t>Kr_Complx3_to_DNA</t>
  </si>
  <si>
    <t>Kr_Dicer_Loading_DirectHalf</t>
  </si>
  <si>
    <t>Kr_Dicer_Loading_InverseHalf</t>
  </si>
  <si>
    <t>Kr_Dicer_dsRNA_Cleave</t>
  </si>
  <si>
    <t>Kr_Exportin_In_DirectHalf</t>
  </si>
  <si>
    <t>Kr_Exportin_In_InverseHalf</t>
  </si>
  <si>
    <t>Kr_MOV10_to_SG_DirectHalf_0</t>
  </si>
  <si>
    <t>Kr_MOV10_to_SG_DirectHalf_1</t>
  </si>
  <si>
    <t>Kr_MOV10_to_SG_DirectHalf_2</t>
  </si>
  <si>
    <t>Kr_MOV10_to_SG_DirectHalf_3</t>
  </si>
  <si>
    <t>Kr_MOV10_to_SG_DirectHalf_4</t>
  </si>
  <si>
    <t>Kr_MOV10_to_SG_DirectHalf_5</t>
  </si>
  <si>
    <t>Kr_MOV10_to_SG_DirectHalf_6</t>
  </si>
  <si>
    <t>Kr_MOV10_to_SG_DirectHalf_7</t>
  </si>
  <si>
    <t>Kr_MOV10_to_SG_InverseHalf_0</t>
  </si>
  <si>
    <t>Kr_MOV10_to_SG_InverseHalf_1</t>
  </si>
  <si>
    <t>Kr_MOV10_to_SG_InverseHalf_2</t>
  </si>
  <si>
    <t>Kr_MOV10_to_SG_InverseHalf_3</t>
  </si>
  <si>
    <t>Kr_MOV10_to_SG_InverseHalf_4</t>
  </si>
  <si>
    <t>Kr_MOV10_to_SG_InverseHalf_5</t>
  </si>
  <si>
    <t>Kr_MOV10_to_SG_InverseHalf_6</t>
  </si>
  <si>
    <t>Kr_MOV10_to_SG_InverseHalf_7</t>
  </si>
  <si>
    <t>Kr_MVB_Local_0</t>
  </si>
  <si>
    <t>Kr_MVB_Local_1</t>
  </si>
  <si>
    <t>Kr_MVB_Local_2</t>
  </si>
  <si>
    <t>Kr_MVB_Local_3</t>
  </si>
  <si>
    <t>Kr_MVB_Local_4</t>
  </si>
  <si>
    <t>Kr_MVB_Local_5</t>
  </si>
  <si>
    <t>Kr_MVB_Local_6</t>
  </si>
  <si>
    <t>Kr_MVB_Local_7</t>
  </si>
  <si>
    <t>Kr_Make_L1mRNA</t>
  </si>
  <si>
    <t>Kr_Make_Orf0mRNA</t>
  </si>
  <si>
    <t>Kr_Mov10_Complex_DirectHalf_0</t>
  </si>
  <si>
    <t>Kr_Mov10_Complex_DirectHalf_1</t>
  </si>
  <si>
    <t>Kr_Mov10_Complex_DirectHalf_2</t>
  </si>
  <si>
    <t>Kr_Mov10_Complex_DirectHalf_3</t>
  </si>
  <si>
    <t>Kr_Mov10_Complex_DirectHalf_4</t>
  </si>
  <si>
    <t>Kr_Mov10_Complex_DirectHalf_5</t>
  </si>
  <si>
    <t>Kr_Mov10_Complex_DirectHalf_6</t>
  </si>
  <si>
    <t>Kr_Mov10_Complex_DirectHalf_7</t>
  </si>
  <si>
    <t>Kr_Mov10_Complex_InverseHalf_0</t>
  </si>
  <si>
    <t>Kr_Mov10_Complex_InverseHalf_1</t>
  </si>
  <si>
    <t>Kr_Mov10_Complex_InverseHalf_2</t>
  </si>
  <si>
    <t>Kr_Mov10_Complex_InverseHalf_3</t>
  </si>
  <si>
    <t>Kr_Mov10_Complex_InverseHalf_4</t>
  </si>
  <si>
    <t>Kr_Mov10_Complex_InverseHalf_5</t>
  </si>
  <si>
    <t>Kr_Mov10_Complex_InverseHalf_6</t>
  </si>
  <si>
    <t>Kr_Mov10_Complex_InverseHalf_7</t>
  </si>
  <si>
    <t>Kr_Orf0_Bind_DirectHalf</t>
  </si>
  <si>
    <t>Kr_Orf0_Bind_InverseHalf</t>
  </si>
  <si>
    <t>Kr_Orf0_mRNA_Deg</t>
  </si>
  <si>
    <t>Kr_Orf0_mRNA_to_Cyt</t>
  </si>
  <si>
    <t>Kr_Orf1p_Bind_1_DirectHalf_0</t>
  </si>
  <si>
    <t>Kr_Orf1p_Bind_1_DirectHalf_1</t>
  </si>
  <si>
    <t>Kr_Orf1p_Bind_1_DirectHalf_2</t>
  </si>
  <si>
    <t>Kr_Orf1p_Bind_1_DirectHalf_3</t>
  </si>
  <si>
    <t>Kr_Orf1p_Bind_1_InverseHalf_0</t>
  </si>
  <si>
    <t>Kr_Orf1p_Bind_1_InverseHalf_1</t>
  </si>
  <si>
    <t>Kr_Orf1p_Bind_1_InverseHalf_2</t>
  </si>
  <si>
    <t>Kr_Orf1p_Bind_1_InverseHalf_3</t>
  </si>
  <si>
    <t>Kr_Orf1p_Bind_2_DirectHalf_0</t>
  </si>
  <si>
    <t>Kr_Orf1p_Bind_2_DirectHalf_1</t>
  </si>
  <si>
    <t>Kr_Orf1p_Bind_2_DirectHalf_2</t>
  </si>
  <si>
    <t>Kr_Orf1p_Bind_2_DirectHalf_3</t>
  </si>
  <si>
    <t>Kr_Orf1p_Bind_2_InverseHalf_0</t>
  </si>
  <si>
    <t>Kr_Orf1p_Bind_2_InverseHalf_1</t>
  </si>
  <si>
    <t>Kr_Orf1p_Bind_2_InverseHalf_2</t>
  </si>
  <si>
    <t>Kr_Orf1p_Bind_2_InverseHalf_3</t>
  </si>
  <si>
    <t>Kr_Orf1p_Degrade</t>
  </si>
  <si>
    <t>Kr_Orf1p_Transl</t>
  </si>
  <si>
    <t>Kr_Orf1p_to_Cyt</t>
  </si>
  <si>
    <t>Kr_Orf2_Bind_DirectHalf_0</t>
  </si>
  <si>
    <t>Kr_Orf2_Bind_DirectHalf_1</t>
  </si>
  <si>
    <t>Kr_Orf2_Bind_DirectHalf_2</t>
  </si>
  <si>
    <t>Kr_Orf2_Bind_DirectHalf_3</t>
  </si>
  <si>
    <t>Kr_Orf2_Bind_InverseHalf_0</t>
  </si>
  <si>
    <t>Kr_Orf2_Bind_InverseHalf_1</t>
  </si>
  <si>
    <t>Kr_Orf2_Bind_InverseHalf_2</t>
  </si>
  <si>
    <t>Kr_Orf2_Bind_InverseHalf_3</t>
  </si>
  <si>
    <t>Kr_Orf2p_Pro_Deg</t>
  </si>
  <si>
    <t>Kr_Orf2p_Transl</t>
  </si>
  <si>
    <t>Kr_Orf2p_to_Cyt</t>
  </si>
  <si>
    <t>Kr_RISC_Degrade</t>
  </si>
  <si>
    <t>Kr_RISC_Load_DirectHalf</t>
  </si>
  <si>
    <t>Kr_RISC_Load_InverseHalf</t>
  </si>
  <si>
    <t>Kr_RISC_mRNA_Load_DirectHalf</t>
  </si>
  <si>
    <t>Kr_RISC_mRNA_Load_InverseHalf</t>
  </si>
  <si>
    <t>Kr_RNA_MOV10_Deg_0</t>
  </si>
  <si>
    <t>Kr_RNA_MOV10_Deg_1</t>
  </si>
  <si>
    <t>Kr_RNA_MOV10_Deg_2</t>
  </si>
  <si>
    <t>Kr_RNA_MOV10_Deg_3</t>
  </si>
  <si>
    <t>Kr_RNA_MOV10_Deg_4</t>
  </si>
  <si>
    <t>Kr_RNA_MOV10_Deg_5</t>
  </si>
  <si>
    <t>Kr_RNA_MOV10_Deg_6</t>
  </si>
  <si>
    <t>Kr_RNA_MOV10_Deg_7</t>
  </si>
  <si>
    <t>Kr_RNAse_L1mRNA</t>
  </si>
  <si>
    <t>Kr_dsRNA_Disa_DirectHalf</t>
  </si>
  <si>
    <t>Kr_dsRNA_Disa_InverseHalf</t>
  </si>
  <si>
    <t>Kr_dsRNA_Exp_Join_1_DirectHalf</t>
  </si>
  <si>
    <t>Kr_dsRNA_Exp_Join_1_InverseHalf</t>
  </si>
  <si>
    <t>Kr_dsRNA_Export</t>
  </si>
  <si>
    <t>Kr_mRNA_to_Cyt_DirectHalf</t>
  </si>
  <si>
    <t>Kr_mRNA_to_Cyt_InverseHalf</t>
  </si>
  <si>
    <t>Kr_ssRNA_Degrade</t>
  </si>
  <si>
    <t>L1DNA_Count_initCount</t>
  </si>
  <si>
    <t>L1mRNA_Count_initCount</t>
  </si>
  <si>
    <t>MOV10_Zap_Cyt_Ubound_Count_initCount</t>
  </si>
  <si>
    <t>RISC_Cyt_Unbound_Count_initCount</t>
  </si>
  <si>
    <t>Size_Cytoplasm</t>
  </si>
  <si>
    <t>Size_Multi_Vesicular_Bodies</t>
  </si>
  <si>
    <t>Size_Nucleus</t>
  </si>
  <si>
    <t>Size_Stress_Granules</t>
  </si>
  <si>
    <t>Full Model Parameters</t>
  </si>
  <si>
    <t>Name</t>
  </si>
  <si>
    <t>Value</t>
  </si>
  <si>
    <t>Figure is from Chakravarthy, S.; Sternberg, S. H.; Kellenberger, C. A.; Doudna, J. A., Substrate-specific kinetics of Dicer-catalyzed RNA processing. Journal of molecular biology 2010, 404 (3), 392-402.</t>
  </si>
  <si>
    <t>t</t>
  </si>
  <si>
    <t>RNA_MOV10_Cyt_Count</t>
  </si>
  <si>
    <t>RNA_Degrade_SG_Count</t>
  </si>
  <si>
    <t>RNA_Degrade_Count</t>
  </si>
  <si>
    <t>RNA_Count</t>
  </si>
  <si>
    <t>MOV10_ZAP_Count</t>
  </si>
  <si>
    <t>RNA_MOV10_MVB_Count</t>
  </si>
  <si>
    <t>RNA_MOV10_SG_Count</t>
  </si>
  <si>
    <r>
      <t>K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(µM*s)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K</t>
    </r>
    <r>
      <rPr>
        <vertAlign val="sub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(s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Substrate Concentration (nM)</t>
  </si>
  <si>
    <t>Rate (pM/s)</t>
  </si>
  <si>
    <t xml:space="preserve">Vmax (pM/s) </t>
  </si>
  <si>
    <t>Km (pM)</t>
  </si>
  <si>
    <t>Substrate Concentration (pM)</t>
  </si>
  <si>
    <t>Simulation showed we sould likely use kds for Kr/kf ratio instead of km.  Km is K0.5 the substrate concentration that yields half the Vmax.  Read off of the graph as 10 nM</t>
  </si>
  <si>
    <t>Calculated from Chakravarthy et al constants</t>
  </si>
  <si>
    <t>From the Virtual Cell Deterministic Simulation</t>
  </si>
  <si>
    <t>K-1/K1=Km</t>
  </si>
  <si>
    <t>Km=10000 pM = 1e-12*1e4=1e-8 M * 1uM/1e-6M = 1e-2 uM</t>
  </si>
  <si>
    <r>
      <t>with k2=1.25e-4,</t>
    </r>
    <r>
      <rPr>
        <b/>
        <sz val="11"/>
        <color theme="1"/>
        <rFont val="Calibri"/>
        <family val="2"/>
        <scheme val="minor"/>
      </rPr>
      <t xml:space="preserve"> k-1=1 k1=100</t>
    </r>
  </si>
  <si>
    <r>
      <t xml:space="preserve">with k2=1.25e-4, </t>
    </r>
    <r>
      <rPr>
        <b/>
        <sz val="11"/>
        <color theme="1"/>
        <rFont val="Calibri"/>
        <family val="2"/>
        <scheme val="minor"/>
      </rPr>
      <t>k-1=0.1 k1=10</t>
    </r>
  </si>
  <si>
    <t>Reproducing these data in simulation</t>
  </si>
  <si>
    <t xml:space="preserve">Reproducing these data </t>
  </si>
  <si>
    <t>From the Virtual Cell Deterministic Simulation Based on Mass Action</t>
  </si>
  <si>
    <t>From the Virtual Cell Deterministic Michaelis-Menton Simulation</t>
  </si>
  <si>
    <t>Reproducing data titled "Perfect Match" in Fig. 5a of Haley, B.; Zamore, P. D., Kinetic analysis of the RNAi enzyme complex. Nat Struct Mol Biol 2004, 11 (7), 599-606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4" fillId="0" borderId="0" xfId="1"/>
    <xf numFmtId="0" fontId="5" fillId="0" borderId="0" xfId="0" applyFont="1"/>
    <xf numFmtId="0" fontId="0" fillId="0" borderId="0" xfId="0" applyAlignment="1">
      <alignment vertical="center" wrapText="1"/>
    </xf>
    <xf numFmtId="11" fontId="0" fillId="0" borderId="0" xfId="0" applyNumberFormat="1" applyAlignment="1">
      <alignment vertical="center" wrapText="1"/>
    </xf>
    <xf numFmtId="0" fontId="7" fillId="0" borderId="0" xfId="0" applyFont="1"/>
    <xf numFmtId="0" fontId="8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</a:rPr>
              <a:t>Michaelis-Menton Simulated for Dicer dP/dt vs [S]</a:t>
            </a:r>
            <a:endParaRPr lang="en-US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370739917052352"/>
          <c:y val="0.15804357904496988"/>
          <c:w val="0.77673719220211979"/>
          <c:h val="0.69792344388058014"/>
        </c:manualLayout>
      </c:layout>
      <c:scatterChart>
        <c:scatterStyle val="lineMarker"/>
        <c:varyColors val="0"/>
        <c:ser>
          <c:idx val="0"/>
          <c:order val="0"/>
          <c:tx>
            <c:strRef>
              <c:f>'Michaelis-Menten Dicer'!$D$2</c:f>
              <c:strCache>
                <c:ptCount val="1"/>
                <c:pt idx="0">
                  <c:v>Rate (pM/s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Michaelis-Menten Dicer'!$C$3:$C$10</c:f>
              <c:numCache>
                <c:formatCode>General</c:formatCode>
                <c:ptCount val="8"/>
                <c:pt idx="0">
                  <c:v>1</c:v>
                </c:pt>
                <c:pt idx="1">
                  <c:v>10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150</c:v>
                </c:pt>
                <c:pt idx="6">
                  <c:v>225</c:v>
                </c:pt>
                <c:pt idx="7">
                  <c:v>375</c:v>
                </c:pt>
              </c:numCache>
            </c:numRef>
          </c:xVal>
          <c:yVal>
            <c:numRef>
              <c:f>'Michaelis-Menten Dicer'!$D$3:$D$10</c:f>
              <c:numCache>
                <c:formatCode>0.00E+00</c:formatCode>
                <c:ptCount val="8"/>
                <c:pt idx="0">
                  <c:v>0.11359999999999999</c:v>
                </c:pt>
                <c:pt idx="1">
                  <c:v>0.625</c:v>
                </c:pt>
                <c:pt idx="2">
                  <c:v>0.89279999999999993</c:v>
                </c:pt>
                <c:pt idx="3">
                  <c:v>1.042</c:v>
                </c:pt>
                <c:pt idx="4">
                  <c:v>1.1359999999999999</c:v>
                </c:pt>
                <c:pt idx="5">
                  <c:v>1.1719999999999999</c:v>
                </c:pt>
                <c:pt idx="6">
                  <c:v>1.1969999999999998</c:v>
                </c:pt>
                <c:pt idx="7">
                  <c:v>1.2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ADF-4198-B415-A4EA3B89E8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6801072"/>
        <c:axId val="1307683488"/>
      </c:scatterChart>
      <c:valAx>
        <c:axId val="11068010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Substrate</a:t>
                </a:r>
                <a:r>
                  <a:rPr lang="en-US" sz="1200" b="1" baseline="0"/>
                  <a:t> Concentration (nM)</a:t>
                </a:r>
                <a:endParaRPr lang="en-US" sz="12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7683488"/>
        <c:crosses val="autoZero"/>
        <c:crossBetween val="midCat"/>
      </c:valAx>
      <c:valAx>
        <c:axId val="1307683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V</a:t>
                </a:r>
                <a:r>
                  <a:rPr lang="en-US" sz="1200" b="1" baseline="-25000"/>
                  <a:t>o</a:t>
                </a:r>
                <a:r>
                  <a:rPr lang="en-US" sz="1200" b="1" baseline="0"/>
                  <a:t> (pM/s)</a:t>
                </a:r>
                <a:endParaRPr lang="en-US" sz="12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68010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</a:rPr>
              <a:t>Michaelis-Menton Calculated from Chakravarthy for Dicer dP/dt vs [S]</a:t>
            </a:r>
            <a:endParaRPr lang="en-US" sz="1400">
              <a:effectLst/>
            </a:endParaRPr>
          </a:p>
        </c:rich>
      </c:tx>
      <c:layout>
        <c:manualLayout>
          <c:xMode val="edge"/>
          <c:yMode val="edge"/>
          <c:x val="0.11696012166102658"/>
          <c:y val="8.918617614269788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370739917052352"/>
          <c:y val="0.15804357904496988"/>
          <c:w val="0.77673719220211979"/>
          <c:h val="0.69792344388058014"/>
        </c:manualLayout>
      </c:layout>
      <c:scatterChart>
        <c:scatterStyle val="lineMarker"/>
        <c:varyColors val="0"/>
        <c:ser>
          <c:idx val="0"/>
          <c:order val="0"/>
          <c:tx>
            <c:strRef>
              <c:f>'Michaelis-Menten Dicer'!$C$18</c:f>
              <c:strCache>
                <c:ptCount val="1"/>
                <c:pt idx="0">
                  <c:v>Rate (pM/s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Michaelis-Menten Dicer'!$A$19:$A$27</c:f>
              <c:numCache>
                <c:formatCode>General</c:formatCode>
                <c:ptCount val="9"/>
                <c:pt idx="0">
                  <c:v>1</c:v>
                </c:pt>
                <c:pt idx="1">
                  <c:v>10</c:v>
                </c:pt>
                <c:pt idx="2">
                  <c:v>25</c:v>
                </c:pt>
                <c:pt idx="3">
                  <c:v>50</c:v>
                </c:pt>
                <c:pt idx="4">
                  <c:v>75</c:v>
                </c:pt>
                <c:pt idx="5">
                  <c:v>100</c:v>
                </c:pt>
                <c:pt idx="6">
                  <c:v>150</c:v>
                </c:pt>
                <c:pt idx="7">
                  <c:v>225</c:v>
                </c:pt>
                <c:pt idx="8">
                  <c:v>375</c:v>
                </c:pt>
              </c:numCache>
            </c:numRef>
          </c:xVal>
          <c:yVal>
            <c:numRef>
              <c:f>'Michaelis-Menten Dicer'!$C$19:$C$27</c:f>
              <c:numCache>
                <c:formatCode>General</c:formatCode>
                <c:ptCount val="9"/>
                <c:pt idx="0">
                  <c:v>0.11363636363636363</c:v>
                </c:pt>
                <c:pt idx="1">
                  <c:v>0.625</c:v>
                </c:pt>
                <c:pt idx="2">
                  <c:v>0.8928571428571429</c:v>
                </c:pt>
                <c:pt idx="3">
                  <c:v>1.0416666666666667</c:v>
                </c:pt>
                <c:pt idx="4">
                  <c:v>1.1029411764705883</c:v>
                </c:pt>
                <c:pt idx="5">
                  <c:v>1.1363636363636365</c:v>
                </c:pt>
                <c:pt idx="6">
                  <c:v>1.171875</c:v>
                </c:pt>
                <c:pt idx="7">
                  <c:v>1.196808510638298</c:v>
                </c:pt>
                <c:pt idx="8">
                  <c:v>1.21753246753246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56C-45A8-93FB-5547C947F4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6801072"/>
        <c:axId val="1307683488"/>
      </c:scatterChart>
      <c:valAx>
        <c:axId val="11068010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Substrate</a:t>
                </a:r>
                <a:r>
                  <a:rPr lang="en-US" sz="1200" b="1" baseline="0"/>
                  <a:t> Concentration (nM)</a:t>
                </a:r>
                <a:endParaRPr lang="en-US" sz="12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7683488"/>
        <c:crosses val="autoZero"/>
        <c:crossBetween val="midCat"/>
      </c:valAx>
      <c:valAx>
        <c:axId val="1307683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V</a:t>
                </a:r>
                <a:r>
                  <a:rPr lang="en-US" sz="1200" b="1" baseline="-25000"/>
                  <a:t>o</a:t>
                </a:r>
                <a:r>
                  <a:rPr lang="en-US" sz="1200" b="1" baseline="0"/>
                  <a:t> (pM/s)</a:t>
                </a:r>
                <a:endParaRPr lang="en-US" sz="12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68010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Deterministic Mass Action Simulated data dP/dt vs [S] 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1"/>
          <c:order val="0"/>
          <c:xVal>
            <c:numRef>
              <c:f>'Mass Action Dicer'!$A$3:$A$10</c:f>
              <c:numCache>
                <c:formatCode>General</c:formatCode>
                <c:ptCount val="8"/>
                <c:pt idx="0">
                  <c:v>1E-3</c:v>
                </c:pt>
                <c:pt idx="1">
                  <c:v>0.01</c:v>
                </c:pt>
                <c:pt idx="2">
                  <c:v>2.5000000000000001E-2</c:v>
                </c:pt>
                <c:pt idx="3">
                  <c:v>0.05</c:v>
                </c:pt>
                <c:pt idx="4">
                  <c:v>0.1</c:v>
                </c:pt>
                <c:pt idx="5">
                  <c:v>0.15</c:v>
                </c:pt>
                <c:pt idx="6">
                  <c:v>0.22500000000000001</c:v>
                </c:pt>
                <c:pt idx="7">
                  <c:v>0.375</c:v>
                </c:pt>
              </c:numCache>
            </c:numRef>
          </c:xVal>
          <c:yVal>
            <c:numRef>
              <c:f>'Mass Action Dicer'!$B$3:$B$10</c:f>
              <c:numCache>
                <c:formatCode>0.00E+00</c:formatCode>
                <c:ptCount val="8"/>
                <c:pt idx="0">
                  <c:v>6.0590000000000002E-8</c:v>
                </c:pt>
                <c:pt idx="1">
                  <c:v>4.757E-7</c:v>
                </c:pt>
                <c:pt idx="2">
                  <c:v>8.1019999999999999E-7</c:v>
                </c:pt>
                <c:pt idx="3">
                  <c:v>1.009E-6</c:v>
                </c:pt>
                <c:pt idx="4">
                  <c:v>1.1260000000000001E-6</c:v>
                </c:pt>
                <c:pt idx="5">
                  <c:v>1.167E-6</c:v>
                </c:pt>
                <c:pt idx="6">
                  <c:v>1.1939999999999999E-6</c:v>
                </c:pt>
                <c:pt idx="7">
                  <c:v>1.217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BEC-4245-B4F3-AD63E3A458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3661168"/>
        <c:axId val="313669872"/>
      </c:scatterChart>
      <c:valAx>
        <c:axId val="3136611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[S] (</a:t>
                </a:r>
                <a:r>
                  <a:rPr lang="en-US" sz="1000" b="0" i="0" u="none" strike="noStrike" baseline="0">
                    <a:effectLst/>
                  </a:rPr>
                  <a:t>µM</a:t>
                </a:r>
                <a:r>
                  <a:rPr lang="en-US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669872"/>
        <c:crosses val="autoZero"/>
        <c:crossBetween val="midCat"/>
      </c:valAx>
      <c:valAx>
        <c:axId val="313669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d[P]/dt</a:t>
                </a:r>
                <a:r>
                  <a:rPr lang="en-US" baseline="0"/>
                  <a:t> (µM/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661168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200" b="0" i="0" baseline="0">
                <a:effectLst/>
              </a:rPr>
              <a:t>Comparing Deterministic Mass Action Simulated data with Michaelis-Menten </a:t>
            </a:r>
          </a:p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200" b="0" i="0" baseline="0">
                <a:effectLst/>
              </a:rPr>
              <a:t>dP/dt vs [S] </a:t>
            </a:r>
            <a:endParaRPr lang="en-US" sz="1050">
              <a:effectLst/>
            </a:endParaRPr>
          </a:p>
        </c:rich>
      </c:tx>
      <c:layout>
        <c:manualLayout>
          <c:xMode val="edge"/>
          <c:yMode val="edge"/>
          <c:x val="0.11653243082143643"/>
          <c:y val="2.4209733304052902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v>Deterministic Mass Action</c:v>
          </c:tx>
          <c:xVal>
            <c:numRef>
              <c:f>'Mass Action Dicer'!$A$3:$A$10</c:f>
              <c:numCache>
                <c:formatCode>General</c:formatCode>
                <c:ptCount val="8"/>
                <c:pt idx="0">
                  <c:v>1E-3</c:v>
                </c:pt>
                <c:pt idx="1">
                  <c:v>0.01</c:v>
                </c:pt>
                <c:pt idx="2">
                  <c:v>2.5000000000000001E-2</c:v>
                </c:pt>
                <c:pt idx="3">
                  <c:v>0.05</c:v>
                </c:pt>
                <c:pt idx="4">
                  <c:v>0.1</c:v>
                </c:pt>
                <c:pt idx="5">
                  <c:v>0.15</c:v>
                </c:pt>
                <c:pt idx="6">
                  <c:v>0.22500000000000001</c:v>
                </c:pt>
                <c:pt idx="7">
                  <c:v>0.375</c:v>
                </c:pt>
              </c:numCache>
            </c:numRef>
          </c:xVal>
          <c:yVal>
            <c:numRef>
              <c:f>'Mass Action Dicer'!$B$3:$B$10</c:f>
              <c:numCache>
                <c:formatCode>0.00E+00</c:formatCode>
                <c:ptCount val="8"/>
                <c:pt idx="0">
                  <c:v>6.0590000000000002E-8</c:v>
                </c:pt>
                <c:pt idx="1">
                  <c:v>4.757E-7</c:v>
                </c:pt>
                <c:pt idx="2">
                  <c:v>8.1019999999999999E-7</c:v>
                </c:pt>
                <c:pt idx="3">
                  <c:v>1.009E-6</c:v>
                </c:pt>
                <c:pt idx="4">
                  <c:v>1.1260000000000001E-6</c:v>
                </c:pt>
                <c:pt idx="5">
                  <c:v>1.167E-6</c:v>
                </c:pt>
                <c:pt idx="6">
                  <c:v>1.1939999999999999E-6</c:v>
                </c:pt>
                <c:pt idx="7">
                  <c:v>1.217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FAC-4B8D-83A7-F85E9C031304}"/>
            </c:ext>
          </c:extLst>
        </c:ser>
        <c:ser>
          <c:idx val="0"/>
          <c:order val="1"/>
          <c:tx>
            <c:v>Michaelis 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Michaelis-Menten Dicer'!$A$3:$A$13</c:f>
              <c:numCache>
                <c:formatCode>General</c:formatCode>
                <c:ptCount val="11"/>
                <c:pt idx="0">
                  <c:v>1E-3</c:v>
                </c:pt>
                <c:pt idx="1">
                  <c:v>0.01</c:v>
                </c:pt>
                <c:pt idx="2">
                  <c:v>2.5000000000000001E-2</c:v>
                </c:pt>
                <c:pt idx="3">
                  <c:v>0.05</c:v>
                </c:pt>
                <c:pt idx="4">
                  <c:v>0.1</c:v>
                </c:pt>
                <c:pt idx="5">
                  <c:v>0.15</c:v>
                </c:pt>
                <c:pt idx="6">
                  <c:v>0.22500000000000001</c:v>
                </c:pt>
                <c:pt idx="7">
                  <c:v>0.375</c:v>
                </c:pt>
                <c:pt idx="8">
                  <c:v>1</c:v>
                </c:pt>
                <c:pt idx="9">
                  <c:v>10</c:v>
                </c:pt>
                <c:pt idx="10">
                  <c:v>100</c:v>
                </c:pt>
              </c:numCache>
            </c:numRef>
          </c:xVal>
          <c:yVal>
            <c:numRef>
              <c:f>'Michaelis-Menten Dicer'!$B$3:$B$10</c:f>
              <c:numCache>
                <c:formatCode>0.00E+00</c:formatCode>
                <c:ptCount val="8"/>
                <c:pt idx="0">
                  <c:v>1.136E-7</c:v>
                </c:pt>
                <c:pt idx="1">
                  <c:v>6.2500000000000005E-7</c:v>
                </c:pt>
                <c:pt idx="2">
                  <c:v>8.9279999999999995E-7</c:v>
                </c:pt>
                <c:pt idx="3">
                  <c:v>1.0419999999999999E-6</c:v>
                </c:pt>
                <c:pt idx="4">
                  <c:v>1.136E-6</c:v>
                </c:pt>
                <c:pt idx="5">
                  <c:v>1.172E-6</c:v>
                </c:pt>
                <c:pt idx="6">
                  <c:v>1.1969999999999999E-6</c:v>
                </c:pt>
                <c:pt idx="7">
                  <c:v>1.218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FAC-4B8D-83A7-F85E9C0313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3661168"/>
        <c:axId val="313669872"/>
      </c:scatterChart>
      <c:valAx>
        <c:axId val="3136611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[S] (</a:t>
                </a:r>
                <a:r>
                  <a:rPr lang="en-US" sz="1000" b="0" i="0" u="none" strike="noStrike" baseline="0">
                    <a:effectLst/>
                  </a:rPr>
                  <a:t>µM</a:t>
                </a:r>
                <a:r>
                  <a:rPr lang="en-US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669872"/>
        <c:crosses val="autoZero"/>
        <c:crossBetween val="midCat"/>
      </c:valAx>
      <c:valAx>
        <c:axId val="313669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d[P]/dt</a:t>
                </a:r>
                <a:r>
                  <a:rPr lang="en-US" baseline="0"/>
                  <a:t> (µM/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66116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7784645669291343"/>
          <c:y val="0.48203958081882098"/>
          <c:w val="0.23845535259497633"/>
          <c:h val="0.17511300417246176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200" b="0" i="0" baseline="0">
                <a:effectLst/>
              </a:rPr>
              <a:t>Comparing Deterministic Mass Action Simulated data </a:t>
            </a:r>
          </a:p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200" b="0" i="0" baseline="0">
                <a:effectLst/>
              </a:rPr>
              <a:t>Different k1 and k-1</a:t>
            </a:r>
          </a:p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200" b="0" i="0" baseline="0">
                <a:effectLst/>
              </a:rPr>
              <a:t>dP/dt vs [S] </a:t>
            </a:r>
            <a:endParaRPr lang="en-US" sz="1050">
              <a:effectLst/>
            </a:endParaRPr>
          </a:p>
        </c:rich>
      </c:tx>
      <c:layout>
        <c:manualLayout>
          <c:xMode val="edge"/>
          <c:yMode val="edge"/>
          <c:x val="0.17733965598748247"/>
          <c:y val="1.9438376329261604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2937569985179043"/>
          <c:y val="0.2395779882581493"/>
          <c:w val="0.5994212860670608"/>
          <c:h val="0.54463996338850695"/>
        </c:manualLayout>
      </c:layout>
      <c:scatterChart>
        <c:scatterStyle val="lineMarker"/>
        <c:varyColors val="0"/>
        <c:ser>
          <c:idx val="1"/>
          <c:order val="0"/>
          <c:tx>
            <c:v>Deterministic Mass Action</c:v>
          </c:tx>
          <c:xVal>
            <c:numRef>
              <c:f>'Mass Action Dicer'!$A$3:$A$10</c:f>
              <c:numCache>
                <c:formatCode>General</c:formatCode>
                <c:ptCount val="8"/>
                <c:pt idx="0">
                  <c:v>1E-3</c:v>
                </c:pt>
                <c:pt idx="1">
                  <c:v>0.01</c:v>
                </c:pt>
                <c:pt idx="2">
                  <c:v>2.5000000000000001E-2</c:v>
                </c:pt>
                <c:pt idx="3">
                  <c:v>0.05</c:v>
                </c:pt>
                <c:pt idx="4">
                  <c:v>0.1</c:v>
                </c:pt>
                <c:pt idx="5">
                  <c:v>0.15</c:v>
                </c:pt>
                <c:pt idx="6">
                  <c:v>0.22500000000000001</c:v>
                </c:pt>
                <c:pt idx="7">
                  <c:v>0.375</c:v>
                </c:pt>
              </c:numCache>
            </c:numRef>
          </c:xVal>
          <c:yVal>
            <c:numRef>
              <c:f>'Mass Action Dicer'!$B$23:$B$33</c:f>
              <c:numCache>
                <c:formatCode>0.00E+00</c:formatCode>
                <c:ptCount val="11"/>
                <c:pt idx="0">
                  <c:v>6.0580000000000004E-8</c:v>
                </c:pt>
                <c:pt idx="1">
                  <c:v>4.7580000000000001E-7</c:v>
                </c:pt>
                <c:pt idx="2">
                  <c:v>8.0999999999999997E-7</c:v>
                </c:pt>
                <c:pt idx="3">
                  <c:v>1.009E-6</c:v>
                </c:pt>
                <c:pt idx="4">
                  <c:v>1.1260000000000001E-6</c:v>
                </c:pt>
                <c:pt idx="5">
                  <c:v>1.167E-6</c:v>
                </c:pt>
                <c:pt idx="6">
                  <c:v>1.195E-6</c:v>
                </c:pt>
                <c:pt idx="7">
                  <c:v>1.217E-6</c:v>
                </c:pt>
                <c:pt idx="8">
                  <c:v>1.237E-6</c:v>
                </c:pt>
                <c:pt idx="9">
                  <c:v>1.249E-6</c:v>
                </c:pt>
                <c:pt idx="10">
                  <c:v>1.2500000000000001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FD9-4A4A-893D-B15FD870AB86}"/>
            </c:ext>
          </c:extLst>
        </c:ser>
        <c:ser>
          <c:idx val="0"/>
          <c:order val="1"/>
          <c:tx>
            <c:v>Deterministic Different Const+'Mass Action Dicer Different Constants 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Mass Action Dicer'!$A$23:$A$30</c:f>
              <c:numCache>
                <c:formatCode>General</c:formatCode>
                <c:ptCount val="8"/>
                <c:pt idx="0">
                  <c:v>1E-3</c:v>
                </c:pt>
                <c:pt idx="1">
                  <c:v>0.01</c:v>
                </c:pt>
                <c:pt idx="2">
                  <c:v>2.5000000000000001E-2</c:v>
                </c:pt>
                <c:pt idx="3">
                  <c:v>0.05</c:v>
                </c:pt>
                <c:pt idx="4">
                  <c:v>0.1</c:v>
                </c:pt>
                <c:pt idx="5">
                  <c:v>0.15</c:v>
                </c:pt>
                <c:pt idx="6">
                  <c:v>0.22500000000000001</c:v>
                </c:pt>
                <c:pt idx="7">
                  <c:v>0.375</c:v>
                </c:pt>
              </c:numCache>
            </c:numRef>
          </c:xVal>
          <c:yVal>
            <c:numRef>
              <c:f>'Mass Action Dicer'!$B$23:$B$30</c:f>
              <c:numCache>
                <c:formatCode>0.00E+00</c:formatCode>
                <c:ptCount val="8"/>
                <c:pt idx="0">
                  <c:v>6.0580000000000004E-8</c:v>
                </c:pt>
                <c:pt idx="1">
                  <c:v>4.7580000000000001E-7</c:v>
                </c:pt>
                <c:pt idx="2">
                  <c:v>8.0999999999999997E-7</c:v>
                </c:pt>
                <c:pt idx="3">
                  <c:v>1.009E-6</c:v>
                </c:pt>
                <c:pt idx="4">
                  <c:v>1.1260000000000001E-6</c:v>
                </c:pt>
                <c:pt idx="5">
                  <c:v>1.167E-6</c:v>
                </c:pt>
                <c:pt idx="6">
                  <c:v>1.195E-6</c:v>
                </c:pt>
                <c:pt idx="7">
                  <c:v>1.217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FD9-4A4A-893D-B15FD870AB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3661168"/>
        <c:axId val="313669872"/>
      </c:scatterChart>
      <c:valAx>
        <c:axId val="3136611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[S] (</a:t>
                </a:r>
                <a:r>
                  <a:rPr lang="en-US" sz="1000" b="0" i="0" u="none" strike="noStrike" baseline="0">
                    <a:effectLst/>
                  </a:rPr>
                  <a:t>µM</a:t>
                </a:r>
                <a:r>
                  <a:rPr lang="en-US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669872"/>
        <c:crosses val="autoZero"/>
        <c:crossBetween val="midCat"/>
      </c:valAx>
      <c:valAx>
        <c:axId val="313669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d[P]/dt</a:t>
                </a:r>
                <a:r>
                  <a:rPr lang="en-US" baseline="0"/>
                  <a:t> (µM/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66116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9742281083881998"/>
          <c:y val="0.18074475766505307"/>
          <c:w val="0.38375515106060842"/>
          <c:h val="0.47602708668865346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d[P]/dt vs [S] For mRNA in a RISC with a perfectly complimentary siRNA</a:t>
            </a:r>
            <a:br>
              <a:rPr lang="en-US" sz="1800" b="0" i="0" baseline="0">
                <a:effectLst/>
              </a:rPr>
            </a:br>
            <a:r>
              <a:rPr lang="en-US" sz="1800" b="0" i="0" baseline="0">
                <a:effectLst/>
              </a:rPr>
              <a:t>Km=0.0084 uM, Vmax= 7.1e-6 uM/s, compare Fig 5a in Haley and Zamore 2004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'RISC ssRNA Michaelis-Menton'!$D$2</c:f>
              <c:strCache>
                <c:ptCount val="1"/>
                <c:pt idx="0">
                  <c:v>Rate (nM/min)</c:v>
                </c:pt>
              </c:strCache>
            </c:strRef>
          </c:tx>
          <c:xVal>
            <c:numRef>
              <c:f>'RISC ssRNA Michaelis-Menton'!$B$3:$B$7</c:f>
              <c:numCache>
                <c:formatCode>General</c:formatCode>
                <c:ptCount val="5"/>
                <c:pt idx="0">
                  <c:v>1</c:v>
                </c:pt>
                <c:pt idx="1">
                  <c:v>10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'RISC ssRNA Michaelis-Menton'!$D$3:$D$7</c:f>
              <c:numCache>
                <c:formatCode>0.00E+00</c:formatCode>
                <c:ptCount val="5"/>
                <c:pt idx="0">
                  <c:v>4.2335999999999992E-2</c:v>
                </c:pt>
                <c:pt idx="1">
                  <c:v>0.22739999999999999</c:v>
                </c:pt>
                <c:pt idx="2">
                  <c:v>0.31716</c:v>
                </c:pt>
                <c:pt idx="3">
                  <c:v>0.36408000000000001</c:v>
                </c:pt>
                <c:pt idx="4">
                  <c:v>0.392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545-4BBC-B379-885919401F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3661168"/>
        <c:axId val="313669872"/>
      </c:scatterChart>
      <c:valAx>
        <c:axId val="3136611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0" i="0" baseline="0">
                    <a:effectLst/>
                  </a:rPr>
                  <a:t>RISC_siRNA (nM) </a:t>
                </a:r>
                <a:endParaRPr lang="en-US">
                  <a:effectLst/>
                </a:endParaRPr>
              </a:p>
            </c:rich>
          </c:tx>
          <c:layout>
            <c:manualLayout>
              <c:xMode val="edge"/>
              <c:yMode val="edge"/>
              <c:x val="0.4067950992033621"/>
              <c:y val="0.9086960599537304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669872"/>
        <c:crosses val="autoZero"/>
        <c:crossBetween val="midCat"/>
      </c:valAx>
      <c:valAx>
        <c:axId val="313669872"/>
        <c:scaling>
          <c:orientation val="minMax"/>
          <c:max val="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0" i="0" baseline="0">
                    <a:effectLst/>
                  </a:rPr>
                  <a:t>d[P]/dt (nM/min)</a:t>
                </a:r>
                <a:endParaRPr lang="en-US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661168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050" b="0" i="0" baseline="0">
                <a:effectLst/>
              </a:rPr>
              <a:t>Comparing Deterministic Mass Action Simulated Data with Michaelis-Menten </a:t>
            </a:r>
            <a:endParaRPr lang="en-US" sz="900">
              <a:effectLst/>
            </a:endParaRPr>
          </a:p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>
                <a:solidFill>
                  <a:sysClr val="windowText" lastClr="000000">
                    <a:lumMod val="65000"/>
                    <a:lumOff val="35000"/>
                  </a:sysClr>
                </a:solidFill>
              </a:defRPr>
            </a:pPr>
            <a:r>
              <a:rPr lang="en-US" sz="1050" b="0" i="0" baseline="0">
                <a:effectLst/>
              </a:rPr>
              <a:t>d[P]/dt vs [S] </a:t>
            </a:r>
          </a:p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>
                <a:solidFill>
                  <a:sysClr val="windowText" lastClr="000000">
                    <a:lumMod val="65000"/>
                    <a:lumOff val="35000"/>
                  </a:sysClr>
                </a:solidFill>
              </a:defRPr>
            </a:pPr>
            <a:r>
              <a:rPr lang="en-US" sz="1050" b="0" i="0" baseline="0">
                <a:effectLst/>
              </a:rPr>
              <a:t> k</a:t>
            </a:r>
            <a:r>
              <a:rPr lang="en-US" sz="1050" b="0" i="0" baseline="-25000">
                <a:effectLst/>
              </a:rPr>
              <a:t>1+ </a:t>
            </a:r>
            <a:r>
              <a:rPr lang="en-US" sz="1050" b="0" i="0" baseline="0">
                <a:effectLst/>
              </a:rPr>
              <a:t>=10 (uM*s)</a:t>
            </a:r>
            <a:r>
              <a:rPr lang="en-US" sz="1050" b="0" i="0" baseline="30000">
                <a:effectLst/>
              </a:rPr>
              <a:t>-1</a:t>
            </a:r>
            <a:r>
              <a:rPr lang="en-US" sz="1050" b="0" i="0" baseline="0">
                <a:effectLst/>
              </a:rPr>
              <a:t>, K</a:t>
            </a:r>
            <a:r>
              <a:rPr lang="en-US" sz="1050" b="0" i="0" baseline="-25000">
                <a:effectLst/>
              </a:rPr>
              <a:t>1-</a:t>
            </a:r>
            <a:r>
              <a:rPr lang="en-US" sz="1050" b="0" i="0" baseline="0">
                <a:effectLst/>
              </a:rPr>
              <a:t>=0.0084 s</a:t>
            </a:r>
            <a:r>
              <a:rPr lang="en-US" sz="1050" b="0" i="0" baseline="30000">
                <a:effectLst/>
              </a:rPr>
              <a:t>-1</a:t>
            </a:r>
            <a:r>
              <a:rPr lang="en-US" sz="1050" b="0" i="0" baseline="0">
                <a:effectLst/>
              </a:rPr>
              <a:t>, k</a:t>
            </a:r>
            <a:r>
              <a:rPr lang="en-US" sz="1050" b="0" i="0" baseline="-25000">
                <a:effectLst/>
              </a:rPr>
              <a:t>2+ </a:t>
            </a:r>
            <a:r>
              <a:rPr lang="en-US" sz="1050" b="0" i="0" baseline="0">
                <a:effectLst/>
              </a:rPr>
              <a:t>= 0.0071 s</a:t>
            </a:r>
            <a:r>
              <a:rPr lang="en-US" sz="1050" b="0" i="0" baseline="30000">
                <a:effectLst/>
              </a:rPr>
              <a:t>-1</a:t>
            </a:r>
            <a:endParaRPr lang="en-US" sz="9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Mass Action Deterministic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ISC ssRNA Mass Action'!$B$3:$B$7</c:f>
              <c:numCache>
                <c:formatCode>General</c:formatCode>
                <c:ptCount val="5"/>
                <c:pt idx="0">
                  <c:v>1</c:v>
                </c:pt>
                <c:pt idx="1">
                  <c:v>10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'RISC ssRNA Mass Action'!$D$3:$D$7</c:f>
              <c:numCache>
                <c:formatCode>0.00E+00</c:formatCode>
                <c:ptCount val="5"/>
                <c:pt idx="0">
                  <c:v>3.6839999999999998E-2</c:v>
                </c:pt>
                <c:pt idx="1">
                  <c:v>0.21378000000000003</c:v>
                </c:pt>
                <c:pt idx="2">
                  <c:v>0.30804000000000004</c:v>
                </c:pt>
                <c:pt idx="3">
                  <c:v>0.35874</c:v>
                </c:pt>
                <c:pt idx="4">
                  <c:v>0.38993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73F-47CB-84CD-0F48E9FD1C78}"/>
            </c:ext>
          </c:extLst>
        </c:ser>
        <c:ser>
          <c:idx val="1"/>
          <c:order val="1"/>
          <c:tx>
            <c:v>Michaelis-Menton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RISC ssRNA Michaelis-Menton'!$B$3:$B$7</c:f>
              <c:numCache>
                <c:formatCode>General</c:formatCode>
                <c:ptCount val="5"/>
                <c:pt idx="0">
                  <c:v>1</c:v>
                </c:pt>
                <c:pt idx="1">
                  <c:v>10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'RISC ssRNA Michaelis-Menton'!$D$3:$D$7</c:f>
              <c:numCache>
                <c:formatCode>0.00E+00</c:formatCode>
                <c:ptCount val="5"/>
                <c:pt idx="0">
                  <c:v>4.2335999999999992E-2</c:v>
                </c:pt>
                <c:pt idx="1">
                  <c:v>0.22739999999999999</c:v>
                </c:pt>
                <c:pt idx="2">
                  <c:v>0.31716</c:v>
                </c:pt>
                <c:pt idx="3">
                  <c:v>0.36408000000000001</c:v>
                </c:pt>
                <c:pt idx="4">
                  <c:v>0.392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E5C-4B1B-BB10-837D4376F3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3670960"/>
        <c:axId val="313669328"/>
      </c:scatterChart>
      <c:valAx>
        <c:axId val="3136709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0" i="0" baseline="0">
                    <a:effectLst/>
                  </a:rPr>
                  <a:t>RISC_siRNA (nM) </a:t>
                </a:r>
                <a:endParaRPr lang="en-US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669328"/>
        <c:crosses val="autoZero"/>
        <c:crossBetween val="midCat"/>
      </c:valAx>
      <c:valAx>
        <c:axId val="313669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0" i="0" baseline="0">
                    <a:effectLst/>
                  </a:rPr>
                  <a:t>d[P]/dt (nM/min)</a:t>
                </a:r>
                <a:endParaRPr lang="en-US" sz="14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6709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/>
              <a:t>Sequestration Model with 100k RNA Molecules</a:t>
            </a:r>
            <a:r>
              <a:rPr lang="en-US" sz="1600" baseline="0"/>
              <a:t> </a:t>
            </a:r>
            <a:r>
              <a:rPr lang="en-US" sz="1600"/>
              <a:t>Initially, Stochasti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'Exosome Proc Bodies 100k RNA'!$C$1</c:f>
              <c:strCache>
                <c:ptCount val="1"/>
                <c:pt idx="0">
                  <c:v>RNA_Count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Exosome Proc Bodies 100k RNA'!$A$2:$A$202</c:f>
              <c:numCache>
                <c:formatCode>General</c:formatCode>
                <c:ptCount val="201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  <c:pt idx="9">
                  <c:v>0.45</c:v>
                </c:pt>
                <c:pt idx="10">
                  <c:v>0.5</c:v>
                </c:pt>
                <c:pt idx="11">
                  <c:v>0.55000000000000004</c:v>
                </c:pt>
                <c:pt idx="12">
                  <c:v>0.6</c:v>
                </c:pt>
                <c:pt idx="13">
                  <c:v>0.65</c:v>
                </c:pt>
                <c:pt idx="14">
                  <c:v>0.7</c:v>
                </c:pt>
                <c:pt idx="15">
                  <c:v>0.75</c:v>
                </c:pt>
                <c:pt idx="16">
                  <c:v>0.8</c:v>
                </c:pt>
                <c:pt idx="17">
                  <c:v>0.85</c:v>
                </c:pt>
                <c:pt idx="18">
                  <c:v>0.9</c:v>
                </c:pt>
                <c:pt idx="19">
                  <c:v>0.95</c:v>
                </c:pt>
                <c:pt idx="20">
                  <c:v>1</c:v>
                </c:pt>
                <c:pt idx="21">
                  <c:v>1.05</c:v>
                </c:pt>
                <c:pt idx="22">
                  <c:v>1.1000000000000001</c:v>
                </c:pt>
                <c:pt idx="23">
                  <c:v>1.1499999999999999</c:v>
                </c:pt>
                <c:pt idx="24">
                  <c:v>1.2</c:v>
                </c:pt>
                <c:pt idx="25">
                  <c:v>1.25</c:v>
                </c:pt>
                <c:pt idx="26">
                  <c:v>1.3</c:v>
                </c:pt>
                <c:pt idx="27">
                  <c:v>1.35</c:v>
                </c:pt>
                <c:pt idx="28">
                  <c:v>1.4</c:v>
                </c:pt>
                <c:pt idx="29">
                  <c:v>1.45</c:v>
                </c:pt>
                <c:pt idx="30">
                  <c:v>1.5</c:v>
                </c:pt>
                <c:pt idx="31">
                  <c:v>1.55</c:v>
                </c:pt>
                <c:pt idx="32">
                  <c:v>1.6</c:v>
                </c:pt>
                <c:pt idx="33">
                  <c:v>1.65</c:v>
                </c:pt>
                <c:pt idx="34">
                  <c:v>1.7</c:v>
                </c:pt>
                <c:pt idx="35">
                  <c:v>1.75</c:v>
                </c:pt>
                <c:pt idx="36">
                  <c:v>1.8</c:v>
                </c:pt>
                <c:pt idx="37">
                  <c:v>1.85</c:v>
                </c:pt>
                <c:pt idx="38">
                  <c:v>1.9</c:v>
                </c:pt>
                <c:pt idx="39">
                  <c:v>1.95</c:v>
                </c:pt>
                <c:pt idx="40">
                  <c:v>2</c:v>
                </c:pt>
                <c:pt idx="41">
                  <c:v>2.0499999999999998</c:v>
                </c:pt>
                <c:pt idx="42">
                  <c:v>2.1</c:v>
                </c:pt>
                <c:pt idx="43">
                  <c:v>2.15</c:v>
                </c:pt>
                <c:pt idx="44">
                  <c:v>2.2000000000000002</c:v>
                </c:pt>
                <c:pt idx="45">
                  <c:v>2.25</c:v>
                </c:pt>
                <c:pt idx="46">
                  <c:v>2.2999999999999998</c:v>
                </c:pt>
                <c:pt idx="47">
                  <c:v>2.35</c:v>
                </c:pt>
                <c:pt idx="48">
                  <c:v>2.4</c:v>
                </c:pt>
                <c:pt idx="49">
                  <c:v>2.4500000000000002</c:v>
                </c:pt>
                <c:pt idx="50">
                  <c:v>2.5</c:v>
                </c:pt>
                <c:pt idx="51">
                  <c:v>2.5499999999999998</c:v>
                </c:pt>
                <c:pt idx="52">
                  <c:v>2.6</c:v>
                </c:pt>
                <c:pt idx="53">
                  <c:v>2.65</c:v>
                </c:pt>
                <c:pt idx="54">
                  <c:v>2.7</c:v>
                </c:pt>
                <c:pt idx="55">
                  <c:v>2.75</c:v>
                </c:pt>
                <c:pt idx="56">
                  <c:v>2.8</c:v>
                </c:pt>
                <c:pt idx="57">
                  <c:v>2.85</c:v>
                </c:pt>
                <c:pt idx="58">
                  <c:v>2.9</c:v>
                </c:pt>
                <c:pt idx="59">
                  <c:v>2.95</c:v>
                </c:pt>
                <c:pt idx="60">
                  <c:v>3</c:v>
                </c:pt>
                <c:pt idx="61">
                  <c:v>3.05</c:v>
                </c:pt>
                <c:pt idx="62">
                  <c:v>3.1</c:v>
                </c:pt>
                <c:pt idx="63">
                  <c:v>3.15</c:v>
                </c:pt>
                <c:pt idx="64">
                  <c:v>3.2</c:v>
                </c:pt>
                <c:pt idx="65">
                  <c:v>3.25</c:v>
                </c:pt>
                <c:pt idx="66">
                  <c:v>3.3</c:v>
                </c:pt>
                <c:pt idx="67">
                  <c:v>3.35</c:v>
                </c:pt>
                <c:pt idx="68">
                  <c:v>3.4</c:v>
                </c:pt>
                <c:pt idx="69">
                  <c:v>3.45</c:v>
                </c:pt>
                <c:pt idx="70">
                  <c:v>3.5</c:v>
                </c:pt>
                <c:pt idx="71">
                  <c:v>3.55</c:v>
                </c:pt>
                <c:pt idx="72">
                  <c:v>3.6</c:v>
                </c:pt>
                <c:pt idx="73">
                  <c:v>3.65</c:v>
                </c:pt>
                <c:pt idx="74">
                  <c:v>3.7</c:v>
                </c:pt>
                <c:pt idx="75">
                  <c:v>3.75</c:v>
                </c:pt>
                <c:pt idx="76">
                  <c:v>3.8</c:v>
                </c:pt>
                <c:pt idx="77">
                  <c:v>3.85</c:v>
                </c:pt>
                <c:pt idx="78">
                  <c:v>3.9</c:v>
                </c:pt>
                <c:pt idx="79">
                  <c:v>3.95</c:v>
                </c:pt>
                <c:pt idx="80">
                  <c:v>4</c:v>
                </c:pt>
                <c:pt idx="81">
                  <c:v>4.05</c:v>
                </c:pt>
                <c:pt idx="82">
                  <c:v>4.0999999999999996</c:v>
                </c:pt>
                <c:pt idx="83">
                  <c:v>4.1500000000000004</c:v>
                </c:pt>
                <c:pt idx="84">
                  <c:v>4.2</c:v>
                </c:pt>
                <c:pt idx="85">
                  <c:v>4.25</c:v>
                </c:pt>
                <c:pt idx="86">
                  <c:v>4.3</c:v>
                </c:pt>
                <c:pt idx="87">
                  <c:v>4.3499999999999996</c:v>
                </c:pt>
                <c:pt idx="88">
                  <c:v>4.4000000000000004</c:v>
                </c:pt>
                <c:pt idx="89">
                  <c:v>4.45</c:v>
                </c:pt>
                <c:pt idx="90">
                  <c:v>4.5</c:v>
                </c:pt>
                <c:pt idx="91">
                  <c:v>4.55</c:v>
                </c:pt>
                <c:pt idx="92">
                  <c:v>4.5999999999999996</c:v>
                </c:pt>
                <c:pt idx="93">
                  <c:v>4.6500000000000004</c:v>
                </c:pt>
                <c:pt idx="94">
                  <c:v>4.7</c:v>
                </c:pt>
                <c:pt idx="95">
                  <c:v>4.75</c:v>
                </c:pt>
                <c:pt idx="96">
                  <c:v>4.8</c:v>
                </c:pt>
                <c:pt idx="97">
                  <c:v>4.8499999999999996</c:v>
                </c:pt>
                <c:pt idx="98">
                  <c:v>4.9000000000000004</c:v>
                </c:pt>
                <c:pt idx="99">
                  <c:v>4.95</c:v>
                </c:pt>
                <c:pt idx="100">
                  <c:v>5</c:v>
                </c:pt>
                <c:pt idx="101">
                  <c:v>5.05</c:v>
                </c:pt>
                <c:pt idx="102">
                  <c:v>5.0999999999999996</c:v>
                </c:pt>
                <c:pt idx="103">
                  <c:v>5.15</c:v>
                </c:pt>
                <c:pt idx="104">
                  <c:v>5.2</c:v>
                </c:pt>
                <c:pt idx="105">
                  <c:v>5.25</c:v>
                </c:pt>
                <c:pt idx="106">
                  <c:v>5.3</c:v>
                </c:pt>
                <c:pt idx="107">
                  <c:v>5.35</c:v>
                </c:pt>
                <c:pt idx="108">
                  <c:v>5.4</c:v>
                </c:pt>
                <c:pt idx="109">
                  <c:v>5.45</c:v>
                </c:pt>
                <c:pt idx="110">
                  <c:v>5.5</c:v>
                </c:pt>
                <c:pt idx="111">
                  <c:v>5.55</c:v>
                </c:pt>
                <c:pt idx="112">
                  <c:v>5.6</c:v>
                </c:pt>
                <c:pt idx="113">
                  <c:v>5.65</c:v>
                </c:pt>
                <c:pt idx="114">
                  <c:v>5.7</c:v>
                </c:pt>
                <c:pt idx="115">
                  <c:v>5.75</c:v>
                </c:pt>
                <c:pt idx="116">
                  <c:v>5.8</c:v>
                </c:pt>
                <c:pt idx="117">
                  <c:v>5.85</c:v>
                </c:pt>
                <c:pt idx="118">
                  <c:v>5.9</c:v>
                </c:pt>
                <c:pt idx="119">
                  <c:v>5.95</c:v>
                </c:pt>
                <c:pt idx="120">
                  <c:v>6</c:v>
                </c:pt>
                <c:pt idx="121">
                  <c:v>6.05</c:v>
                </c:pt>
                <c:pt idx="122">
                  <c:v>6.1</c:v>
                </c:pt>
                <c:pt idx="123">
                  <c:v>6.15</c:v>
                </c:pt>
                <c:pt idx="124">
                  <c:v>6.2</c:v>
                </c:pt>
                <c:pt idx="125">
                  <c:v>6.25</c:v>
                </c:pt>
                <c:pt idx="126">
                  <c:v>6.3</c:v>
                </c:pt>
                <c:pt idx="127">
                  <c:v>6.35</c:v>
                </c:pt>
                <c:pt idx="128">
                  <c:v>6.4</c:v>
                </c:pt>
                <c:pt idx="129">
                  <c:v>6.45</c:v>
                </c:pt>
                <c:pt idx="130">
                  <c:v>6.5</c:v>
                </c:pt>
                <c:pt idx="131">
                  <c:v>6.55</c:v>
                </c:pt>
                <c:pt idx="132">
                  <c:v>6.6</c:v>
                </c:pt>
                <c:pt idx="133">
                  <c:v>6.65</c:v>
                </c:pt>
                <c:pt idx="134">
                  <c:v>6.7</c:v>
                </c:pt>
                <c:pt idx="135">
                  <c:v>6.75</c:v>
                </c:pt>
                <c:pt idx="136">
                  <c:v>6.8</c:v>
                </c:pt>
                <c:pt idx="137">
                  <c:v>6.85</c:v>
                </c:pt>
                <c:pt idx="138">
                  <c:v>6.9</c:v>
                </c:pt>
                <c:pt idx="139">
                  <c:v>6.95</c:v>
                </c:pt>
                <c:pt idx="140">
                  <c:v>7</c:v>
                </c:pt>
                <c:pt idx="141">
                  <c:v>7.05</c:v>
                </c:pt>
                <c:pt idx="142">
                  <c:v>7.1</c:v>
                </c:pt>
                <c:pt idx="143">
                  <c:v>7.15</c:v>
                </c:pt>
                <c:pt idx="144">
                  <c:v>7.2</c:v>
                </c:pt>
                <c:pt idx="145">
                  <c:v>7.25</c:v>
                </c:pt>
                <c:pt idx="146">
                  <c:v>7.3</c:v>
                </c:pt>
                <c:pt idx="147">
                  <c:v>7.35</c:v>
                </c:pt>
                <c:pt idx="148">
                  <c:v>7.4</c:v>
                </c:pt>
                <c:pt idx="149">
                  <c:v>7.45</c:v>
                </c:pt>
                <c:pt idx="150">
                  <c:v>7.5</c:v>
                </c:pt>
                <c:pt idx="151">
                  <c:v>7.55</c:v>
                </c:pt>
                <c:pt idx="152">
                  <c:v>7.6</c:v>
                </c:pt>
                <c:pt idx="153">
                  <c:v>7.65</c:v>
                </c:pt>
                <c:pt idx="154">
                  <c:v>7.7</c:v>
                </c:pt>
                <c:pt idx="155">
                  <c:v>7.75</c:v>
                </c:pt>
                <c:pt idx="156">
                  <c:v>7.8</c:v>
                </c:pt>
                <c:pt idx="157">
                  <c:v>7.85</c:v>
                </c:pt>
                <c:pt idx="158">
                  <c:v>7.9</c:v>
                </c:pt>
                <c:pt idx="159">
                  <c:v>7.95</c:v>
                </c:pt>
                <c:pt idx="160">
                  <c:v>8</c:v>
                </c:pt>
                <c:pt idx="161">
                  <c:v>8.0500000000000007</c:v>
                </c:pt>
                <c:pt idx="162">
                  <c:v>8.1</c:v>
                </c:pt>
                <c:pt idx="163">
                  <c:v>8.15</c:v>
                </c:pt>
                <c:pt idx="164">
                  <c:v>8.1999999999999993</c:v>
                </c:pt>
                <c:pt idx="165">
                  <c:v>8.25</c:v>
                </c:pt>
                <c:pt idx="166">
                  <c:v>8.3000000000000007</c:v>
                </c:pt>
                <c:pt idx="167">
                  <c:v>8.35</c:v>
                </c:pt>
                <c:pt idx="168">
                  <c:v>8.4</c:v>
                </c:pt>
                <c:pt idx="169">
                  <c:v>8.4499999999999993</c:v>
                </c:pt>
                <c:pt idx="170">
                  <c:v>8.5</c:v>
                </c:pt>
                <c:pt idx="171">
                  <c:v>8.5500000000000007</c:v>
                </c:pt>
                <c:pt idx="172">
                  <c:v>8.6</c:v>
                </c:pt>
                <c:pt idx="173">
                  <c:v>8.65</c:v>
                </c:pt>
                <c:pt idx="174">
                  <c:v>8.6999999999999993</c:v>
                </c:pt>
                <c:pt idx="175">
                  <c:v>8.75</c:v>
                </c:pt>
                <c:pt idx="176">
                  <c:v>8.8000000000000007</c:v>
                </c:pt>
                <c:pt idx="177">
                  <c:v>8.85</c:v>
                </c:pt>
                <c:pt idx="178">
                  <c:v>8.9</c:v>
                </c:pt>
                <c:pt idx="179">
                  <c:v>8.9499999999999993</c:v>
                </c:pt>
                <c:pt idx="180">
                  <c:v>9</c:v>
                </c:pt>
                <c:pt idx="181">
                  <c:v>9.0500000000000007</c:v>
                </c:pt>
                <c:pt idx="182">
                  <c:v>9.1</c:v>
                </c:pt>
                <c:pt idx="183">
                  <c:v>9.15</c:v>
                </c:pt>
                <c:pt idx="184">
                  <c:v>9.1999999999999993</c:v>
                </c:pt>
                <c:pt idx="185">
                  <c:v>9.25</c:v>
                </c:pt>
                <c:pt idx="186">
                  <c:v>9.3000000000000007</c:v>
                </c:pt>
                <c:pt idx="187">
                  <c:v>9.35</c:v>
                </c:pt>
                <c:pt idx="188">
                  <c:v>9.4</c:v>
                </c:pt>
                <c:pt idx="189">
                  <c:v>9.4499999999999993</c:v>
                </c:pt>
                <c:pt idx="190">
                  <c:v>9.5</c:v>
                </c:pt>
                <c:pt idx="191">
                  <c:v>9.5500000000000007</c:v>
                </c:pt>
                <c:pt idx="192">
                  <c:v>9.6</c:v>
                </c:pt>
                <c:pt idx="193">
                  <c:v>9.65</c:v>
                </c:pt>
                <c:pt idx="194">
                  <c:v>9.6999999999999993</c:v>
                </c:pt>
                <c:pt idx="195">
                  <c:v>9.75</c:v>
                </c:pt>
                <c:pt idx="196">
                  <c:v>9.8000000000000007</c:v>
                </c:pt>
                <c:pt idx="197">
                  <c:v>9.85</c:v>
                </c:pt>
                <c:pt idx="198">
                  <c:v>9.9</c:v>
                </c:pt>
                <c:pt idx="199">
                  <c:v>9.9499999999999993</c:v>
                </c:pt>
                <c:pt idx="200">
                  <c:v>10</c:v>
                </c:pt>
              </c:numCache>
            </c:numRef>
          </c:cat>
          <c:val>
            <c:numRef>
              <c:f>'Exosome Proc Bodies 100k RNA'!$C$2:$C$202</c:f>
              <c:numCache>
                <c:formatCode>General</c:formatCode>
                <c:ptCount val="201"/>
                <c:pt idx="0">
                  <c:v>100233</c:v>
                </c:pt>
                <c:pt idx="1">
                  <c:v>95099</c:v>
                </c:pt>
                <c:pt idx="2">
                  <c:v>90259</c:v>
                </c:pt>
                <c:pt idx="3">
                  <c:v>85706</c:v>
                </c:pt>
                <c:pt idx="4">
                  <c:v>81342</c:v>
                </c:pt>
                <c:pt idx="5">
                  <c:v>77113</c:v>
                </c:pt>
                <c:pt idx="6">
                  <c:v>73120</c:v>
                </c:pt>
                <c:pt idx="7">
                  <c:v>69376</c:v>
                </c:pt>
                <c:pt idx="8">
                  <c:v>65851</c:v>
                </c:pt>
                <c:pt idx="9">
                  <c:v>62491</c:v>
                </c:pt>
                <c:pt idx="10">
                  <c:v>59446</c:v>
                </c:pt>
                <c:pt idx="11">
                  <c:v>56392</c:v>
                </c:pt>
                <c:pt idx="12">
                  <c:v>53544</c:v>
                </c:pt>
                <c:pt idx="13">
                  <c:v>50794</c:v>
                </c:pt>
                <c:pt idx="14">
                  <c:v>48210</c:v>
                </c:pt>
                <c:pt idx="15">
                  <c:v>45773</c:v>
                </c:pt>
                <c:pt idx="16">
                  <c:v>43390</c:v>
                </c:pt>
                <c:pt idx="17">
                  <c:v>41197</c:v>
                </c:pt>
                <c:pt idx="18">
                  <c:v>39074</c:v>
                </c:pt>
                <c:pt idx="19">
                  <c:v>37084</c:v>
                </c:pt>
                <c:pt idx="20">
                  <c:v>35204</c:v>
                </c:pt>
                <c:pt idx="21">
                  <c:v>33470</c:v>
                </c:pt>
                <c:pt idx="22">
                  <c:v>31761</c:v>
                </c:pt>
                <c:pt idx="23">
                  <c:v>30238</c:v>
                </c:pt>
                <c:pt idx="24">
                  <c:v>28676</c:v>
                </c:pt>
                <c:pt idx="25">
                  <c:v>27185</c:v>
                </c:pt>
                <c:pt idx="26">
                  <c:v>25796</c:v>
                </c:pt>
                <c:pt idx="27">
                  <c:v>24476</c:v>
                </c:pt>
                <c:pt idx="28">
                  <c:v>23198</c:v>
                </c:pt>
                <c:pt idx="29">
                  <c:v>21992</c:v>
                </c:pt>
                <c:pt idx="30">
                  <c:v>20902</c:v>
                </c:pt>
                <c:pt idx="31">
                  <c:v>19852</c:v>
                </c:pt>
                <c:pt idx="32">
                  <c:v>18853</c:v>
                </c:pt>
                <c:pt idx="33">
                  <c:v>17886</c:v>
                </c:pt>
                <c:pt idx="34">
                  <c:v>16970</c:v>
                </c:pt>
                <c:pt idx="35">
                  <c:v>16134</c:v>
                </c:pt>
                <c:pt idx="36">
                  <c:v>15304</c:v>
                </c:pt>
                <c:pt idx="37">
                  <c:v>14517</c:v>
                </c:pt>
                <c:pt idx="38">
                  <c:v>13731</c:v>
                </c:pt>
                <c:pt idx="39">
                  <c:v>12989</c:v>
                </c:pt>
                <c:pt idx="40">
                  <c:v>12319</c:v>
                </c:pt>
                <c:pt idx="41">
                  <c:v>11693</c:v>
                </c:pt>
                <c:pt idx="42">
                  <c:v>11083</c:v>
                </c:pt>
                <c:pt idx="43">
                  <c:v>10511</c:v>
                </c:pt>
                <c:pt idx="44">
                  <c:v>9993</c:v>
                </c:pt>
                <c:pt idx="45">
                  <c:v>9454</c:v>
                </c:pt>
                <c:pt idx="46">
                  <c:v>8995</c:v>
                </c:pt>
                <c:pt idx="47">
                  <c:v>8526</c:v>
                </c:pt>
                <c:pt idx="48">
                  <c:v>8077</c:v>
                </c:pt>
                <c:pt idx="49">
                  <c:v>7659</c:v>
                </c:pt>
                <c:pt idx="50">
                  <c:v>7309</c:v>
                </c:pt>
                <c:pt idx="51">
                  <c:v>6950</c:v>
                </c:pt>
                <c:pt idx="52">
                  <c:v>6600</c:v>
                </c:pt>
                <c:pt idx="53">
                  <c:v>6270</c:v>
                </c:pt>
                <c:pt idx="54">
                  <c:v>5935</c:v>
                </c:pt>
                <c:pt idx="55">
                  <c:v>5627</c:v>
                </c:pt>
                <c:pt idx="56">
                  <c:v>5324</c:v>
                </c:pt>
                <c:pt idx="57">
                  <c:v>5052</c:v>
                </c:pt>
                <c:pt idx="58">
                  <c:v>4808</c:v>
                </c:pt>
                <c:pt idx="59">
                  <c:v>4553</c:v>
                </c:pt>
                <c:pt idx="60">
                  <c:v>4332</c:v>
                </c:pt>
                <c:pt idx="61">
                  <c:v>4108</c:v>
                </c:pt>
                <c:pt idx="62">
                  <c:v>3872</c:v>
                </c:pt>
                <c:pt idx="63">
                  <c:v>3674</c:v>
                </c:pt>
                <c:pt idx="64">
                  <c:v>3484</c:v>
                </c:pt>
                <c:pt idx="65">
                  <c:v>3316</c:v>
                </c:pt>
                <c:pt idx="66">
                  <c:v>3170</c:v>
                </c:pt>
                <c:pt idx="67">
                  <c:v>3008</c:v>
                </c:pt>
                <c:pt idx="68">
                  <c:v>2842</c:v>
                </c:pt>
                <c:pt idx="69">
                  <c:v>2697</c:v>
                </c:pt>
                <c:pt idx="70">
                  <c:v>2545</c:v>
                </c:pt>
                <c:pt idx="71">
                  <c:v>2419</c:v>
                </c:pt>
                <c:pt idx="72">
                  <c:v>2295</c:v>
                </c:pt>
                <c:pt idx="73">
                  <c:v>2177</c:v>
                </c:pt>
                <c:pt idx="74">
                  <c:v>2061</c:v>
                </c:pt>
                <c:pt idx="75">
                  <c:v>1951</c:v>
                </c:pt>
                <c:pt idx="76">
                  <c:v>1832</c:v>
                </c:pt>
                <c:pt idx="77">
                  <c:v>1756</c:v>
                </c:pt>
                <c:pt idx="78">
                  <c:v>1670</c:v>
                </c:pt>
                <c:pt idx="79">
                  <c:v>1598</c:v>
                </c:pt>
                <c:pt idx="80">
                  <c:v>1527</c:v>
                </c:pt>
                <c:pt idx="81">
                  <c:v>1438</c:v>
                </c:pt>
                <c:pt idx="82">
                  <c:v>1364</c:v>
                </c:pt>
                <c:pt idx="83">
                  <c:v>1293</c:v>
                </c:pt>
                <c:pt idx="84">
                  <c:v>1224</c:v>
                </c:pt>
                <c:pt idx="85">
                  <c:v>1168</c:v>
                </c:pt>
                <c:pt idx="86">
                  <c:v>1110</c:v>
                </c:pt>
                <c:pt idx="87">
                  <c:v>1052</c:v>
                </c:pt>
                <c:pt idx="88">
                  <c:v>996</c:v>
                </c:pt>
                <c:pt idx="89">
                  <c:v>942</c:v>
                </c:pt>
                <c:pt idx="90">
                  <c:v>896</c:v>
                </c:pt>
                <c:pt idx="91">
                  <c:v>845</c:v>
                </c:pt>
                <c:pt idx="92">
                  <c:v>799</c:v>
                </c:pt>
                <c:pt idx="93">
                  <c:v>749</c:v>
                </c:pt>
                <c:pt idx="94">
                  <c:v>699</c:v>
                </c:pt>
                <c:pt idx="95">
                  <c:v>664</c:v>
                </c:pt>
                <c:pt idx="96">
                  <c:v>626</c:v>
                </c:pt>
                <c:pt idx="97">
                  <c:v>603</c:v>
                </c:pt>
                <c:pt idx="98">
                  <c:v>566</c:v>
                </c:pt>
                <c:pt idx="99">
                  <c:v>536</c:v>
                </c:pt>
                <c:pt idx="100">
                  <c:v>509</c:v>
                </c:pt>
                <c:pt idx="101">
                  <c:v>484</c:v>
                </c:pt>
                <c:pt idx="102">
                  <c:v>462</c:v>
                </c:pt>
                <c:pt idx="103">
                  <c:v>437</c:v>
                </c:pt>
                <c:pt idx="104">
                  <c:v>410</c:v>
                </c:pt>
                <c:pt idx="105">
                  <c:v>392</c:v>
                </c:pt>
                <c:pt idx="106">
                  <c:v>377</c:v>
                </c:pt>
                <c:pt idx="107">
                  <c:v>357</c:v>
                </c:pt>
                <c:pt idx="108">
                  <c:v>335</c:v>
                </c:pt>
                <c:pt idx="109">
                  <c:v>316</c:v>
                </c:pt>
                <c:pt idx="110">
                  <c:v>301</c:v>
                </c:pt>
                <c:pt idx="111">
                  <c:v>289</c:v>
                </c:pt>
                <c:pt idx="112">
                  <c:v>279</c:v>
                </c:pt>
                <c:pt idx="113">
                  <c:v>267</c:v>
                </c:pt>
                <c:pt idx="114">
                  <c:v>256</c:v>
                </c:pt>
                <c:pt idx="115">
                  <c:v>246</c:v>
                </c:pt>
                <c:pt idx="116">
                  <c:v>236</c:v>
                </c:pt>
                <c:pt idx="117">
                  <c:v>225</c:v>
                </c:pt>
                <c:pt idx="118">
                  <c:v>214</c:v>
                </c:pt>
                <c:pt idx="119">
                  <c:v>198</c:v>
                </c:pt>
                <c:pt idx="120">
                  <c:v>188</c:v>
                </c:pt>
                <c:pt idx="121">
                  <c:v>170</c:v>
                </c:pt>
                <c:pt idx="122">
                  <c:v>161</c:v>
                </c:pt>
                <c:pt idx="123">
                  <c:v>155</c:v>
                </c:pt>
                <c:pt idx="124">
                  <c:v>145</c:v>
                </c:pt>
                <c:pt idx="125">
                  <c:v>139</c:v>
                </c:pt>
                <c:pt idx="126">
                  <c:v>130</c:v>
                </c:pt>
                <c:pt idx="127">
                  <c:v>123</c:v>
                </c:pt>
                <c:pt idx="128">
                  <c:v>116</c:v>
                </c:pt>
                <c:pt idx="129">
                  <c:v>109</c:v>
                </c:pt>
                <c:pt idx="130">
                  <c:v>103</c:v>
                </c:pt>
                <c:pt idx="131">
                  <c:v>98</c:v>
                </c:pt>
                <c:pt idx="132">
                  <c:v>88</c:v>
                </c:pt>
                <c:pt idx="133">
                  <c:v>85</c:v>
                </c:pt>
                <c:pt idx="134">
                  <c:v>79</c:v>
                </c:pt>
                <c:pt idx="135">
                  <c:v>76</c:v>
                </c:pt>
                <c:pt idx="136">
                  <c:v>73</c:v>
                </c:pt>
                <c:pt idx="137">
                  <c:v>71</c:v>
                </c:pt>
                <c:pt idx="138">
                  <c:v>66</c:v>
                </c:pt>
                <c:pt idx="139">
                  <c:v>60</c:v>
                </c:pt>
                <c:pt idx="140">
                  <c:v>56</c:v>
                </c:pt>
                <c:pt idx="141">
                  <c:v>55</c:v>
                </c:pt>
                <c:pt idx="142">
                  <c:v>52</c:v>
                </c:pt>
                <c:pt idx="143">
                  <c:v>50</c:v>
                </c:pt>
                <c:pt idx="144">
                  <c:v>44</c:v>
                </c:pt>
                <c:pt idx="145">
                  <c:v>42</c:v>
                </c:pt>
                <c:pt idx="146">
                  <c:v>40</c:v>
                </c:pt>
                <c:pt idx="147">
                  <c:v>40</c:v>
                </c:pt>
                <c:pt idx="148">
                  <c:v>40</c:v>
                </c:pt>
                <c:pt idx="149">
                  <c:v>36</c:v>
                </c:pt>
                <c:pt idx="150">
                  <c:v>33</c:v>
                </c:pt>
                <c:pt idx="151">
                  <c:v>31</c:v>
                </c:pt>
                <c:pt idx="152">
                  <c:v>28</c:v>
                </c:pt>
                <c:pt idx="153">
                  <c:v>27</c:v>
                </c:pt>
                <c:pt idx="154">
                  <c:v>27</c:v>
                </c:pt>
                <c:pt idx="155">
                  <c:v>24</c:v>
                </c:pt>
                <c:pt idx="156">
                  <c:v>23</c:v>
                </c:pt>
                <c:pt idx="157">
                  <c:v>23</c:v>
                </c:pt>
                <c:pt idx="158">
                  <c:v>22</c:v>
                </c:pt>
                <c:pt idx="159">
                  <c:v>21</c:v>
                </c:pt>
                <c:pt idx="160">
                  <c:v>21</c:v>
                </c:pt>
                <c:pt idx="161">
                  <c:v>21</c:v>
                </c:pt>
                <c:pt idx="162">
                  <c:v>21</c:v>
                </c:pt>
                <c:pt idx="163">
                  <c:v>21</c:v>
                </c:pt>
                <c:pt idx="164">
                  <c:v>21</c:v>
                </c:pt>
                <c:pt idx="165">
                  <c:v>19</c:v>
                </c:pt>
                <c:pt idx="166">
                  <c:v>19</c:v>
                </c:pt>
                <c:pt idx="167">
                  <c:v>18</c:v>
                </c:pt>
                <c:pt idx="168">
                  <c:v>15</c:v>
                </c:pt>
                <c:pt idx="169">
                  <c:v>13</c:v>
                </c:pt>
                <c:pt idx="170">
                  <c:v>12</c:v>
                </c:pt>
                <c:pt idx="171">
                  <c:v>12</c:v>
                </c:pt>
                <c:pt idx="172">
                  <c:v>11</c:v>
                </c:pt>
                <c:pt idx="173">
                  <c:v>11</c:v>
                </c:pt>
                <c:pt idx="174">
                  <c:v>11</c:v>
                </c:pt>
                <c:pt idx="175">
                  <c:v>10</c:v>
                </c:pt>
                <c:pt idx="176">
                  <c:v>10</c:v>
                </c:pt>
                <c:pt idx="177">
                  <c:v>7</c:v>
                </c:pt>
                <c:pt idx="178">
                  <c:v>7</c:v>
                </c:pt>
                <c:pt idx="179">
                  <c:v>7</c:v>
                </c:pt>
                <c:pt idx="180">
                  <c:v>7</c:v>
                </c:pt>
                <c:pt idx="181">
                  <c:v>7</c:v>
                </c:pt>
                <c:pt idx="182">
                  <c:v>7</c:v>
                </c:pt>
                <c:pt idx="183">
                  <c:v>7</c:v>
                </c:pt>
                <c:pt idx="184">
                  <c:v>7</c:v>
                </c:pt>
                <c:pt idx="185">
                  <c:v>6</c:v>
                </c:pt>
                <c:pt idx="186">
                  <c:v>6</c:v>
                </c:pt>
                <c:pt idx="187">
                  <c:v>6</c:v>
                </c:pt>
                <c:pt idx="188">
                  <c:v>6</c:v>
                </c:pt>
                <c:pt idx="189">
                  <c:v>4</c:v>
                </c:pt>
                <c:pt idx="190">
                  <c:v>3</c:v>
                </c:pt>
                <c:pt idx="191">
                  <c:v>3</c:v>
                </c:pt>
                <c:pt idx="192">
                  <c:v>3</c:v>
                </c:pt>
                <c:pt idx="193">
                  <c:v>3</c:v>
                </c:pt>
                <c:pt idx="194">
                  <c:v>3</c:v>
                </c:pt>
                <c:pt idx="195">
                  <c:v>3</c:v>
                </c:pt>
                <c:pt idx="196">
                  <c:v>3</c:v>
                </c:pt>
                <c:pt idx="197">
                  <c:v>3</c:v>
                </c:pt>
                <c:pt idx="198">
                  <c:v>3</c:v>
                </c:pt>
                <c:pt idx="199">
                  <c:v>3</c:v>
                </c:pt>
                <c:pt idx="200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923-4AFE-AB95-894493820A78}"/>
            </c:ext>
          </c:extLst>
        </c:ser>
        <c:ser>
          <c:idx val="0"/>
          <c:order val="1"/>
          <c:tx>
            <c:strRef>
              <c:f>'Exosome Proc Bodies 100k RNA'!$D$1</c:f>
              <c:strCache>
                <c:ptCount val="1"/>
                <c:pt idx="0">
                  <c:v>RNA_Degrade_Coun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'Exosome Proc Bodies 100k RNA'!$D$2:$D$202</c:f>
              <c:numCache>
                <c:formatCode>General</c:formatCode>
                <c:ptCount val="201"/>
                <c:pt idx="0">
                  <c:v>0</c:v>
                </c:pt>
                <c:pt idx="1">
                  <c:v>4896</c:v>
                </c:pt>
                <c:pt idx="2">
                  <c:v>9509</c:v>
                </c:pt>
                <c:pt idx="3">
                  <c:v>13859</c:v>
                </c:pt>
                <c:pt idx="4">
                  <c:v>18004</c:v>
                </c:pt>
                <c:pt idx="5">
                  <c:v>22040</c:v>
                </c:pt>
                <c:pt idx="6">
                  <c:v>25842</c:v>
                </c:pt>
                <c:pt idx="7">
                  <c:v>29419</c:v>
                </c:pt>
                <c:pt idx="8">
                  <c:v>32789</c:v>
                </c:pt>
                <c:pt idx="9">
                  <c:v>35977</c:v>
                </c:pt>
                <c:pt idx="10">
                  <c:v>38864</c:v>
                </c:pt>
                <c:pt idx="11">
                  <c:v>41785</c:v>
                </c:pt>
                <c:pt idx="12">
                  <c:v>44501</c:v>
                </c:pt>
                <c:pt idx="13">
                  <c:v>47119</c:v>
                </c:pt>
                <c:pt idx="14">
                  <c:v>49590</c:v>
                </c:pt>
                <c:pt idx="15">
                  <c:v>51900</c:v>
                </c:pt>
                <c:pt idx="16">
                  <c:v>54173</c:v>
                </c:pt>
                <c:pt idx="17">
                  <c:v>56256</c:v>
                </c:pt>
                <c:pt idx="18">
                  <c:v>58278</c:v>
                </c:pt>
                <c:pt idx="19">
                  <c:v>60179</c:v>
                </c:pt>
                <c:pt idx="20">
                  <c:v>61969</c:v>
                </c:pt>
                <c:pt idx="21">
                  <c:v>63625</c:v>
                </c:pt>
                <c:pt idx="22">
                  <c:v>65257</c:v>
                </c:pt>
                <c:pt idx="23">
                  <c:v>66717</c:v>
                </c:pt>
                <c:pt idx="24">
                  <c:v>68207</c:v>
                </c:pt>
                <c:pt idx="25">
                  <c:v>69624</c:v>
                </c:pt>
                <c:pt idx="26">
                  <c:v>70955</c:v>
                </c:pt>
                <c:pt idx="27">
                  <c:v>72212</c:v>
                </c:pt>
                <c:pt idx="28">
                  <c:v>73446</c:v>
                </c:pt>
                <c:pt idx="29">
                  <c:v>74587</c:v>
                </c:pt>
                <c:pt idx="30">
                  <c:v>75629</c:v>
                </c:pt>
                <c:pt idx="31">
                  <c:v>76633</c:v>
                </c:pt>
                <c:pt idx="32">
                  <c:v>77576</c:v>
                </c:pt>
                <c:pt idx="33">
                  <c:v>78492</c:v>
                </c:pt>
                <c:pt idx="34">
                  <c:v>79361</c:v>
                </c:pt>
                <c:pt idx="35">
                  <c:v>80154</c:v>
                </c:pt>
                <c:pt idx="36">
                  <c:v>80945</c:v>
                </c:pt>
                <c:pt idx="37">
                  <c:v>81690</c:v>
                </c:pt>
                <c:pt idx="38">
                  <c:v>82438</c:v>
                </c:pt>
                <c:pt idx="39">
                  <c:v>83152</c:v>
                </c:pt>
                <c:pt idx="40">
                  <c:v>83786</c:v>
                </c:pt>
                <c:pt idx="41">
                  <c:v>84390</c:v>
                </c:pt>
                <c:pt idx="42">
                  <c:v>84968</c:v>
                </c:pt>
                <c:pt idx="43">
                  <c:v>85516</c:v>
                </c:pt>
                <c:pt idx="44">
                  <c:v>86007</c:v>
                </c:pt>
                <c:pt idx="45">
                  <c:v>86523</c:v>
                </c:pt>
                <c:pt idx="46">
                  <c:v>86962</c:v>
                </c:pt>
                <c:pt idx="47">
                  <c:v>87413</c:v>
                </c:pt>
                <c:pt idx="48">
                  <c:v>87837</c:v>
                </c:pt>
                <c:pt idx="49">
                  <c:v>88233</c:v>
                </c:pt>
                <c:pt idx="50">
                  <c:v>88567</c:v>
                </c:pt>
                <c:pt idx="51">
                  <c:v>88913</c:v>
                </c:pt>
                <c:pt idx="52">
                  <c:v>89247</c:v>
                </c:pt>
                <c:pt idx="53">
                  <c:v>89565</c:v>
                </c:pt>
                <c:pt idx="54">
                  <c:v>89876</c:v>
                </c:pt>
                <c:pt idx="55">
                  <c:v>90165</c:v>
                </c:pt>
                <c:pt idx="56">
                  <c:v>90454</c:v>
                </c:pt>
                <c:pt idx="57">
                  <c:v>90713</c:v>
                </c:pt>
                <c:pt idx="58">
                  <c:v>90945</c:v>
                </c:pt>
                <c:pt idx="59">
                  <c:v>91193</c:v>
                </c:pt>
                <c:pt idx="60">
                  <c:v>91403</c:v>
                </c:pt>
                <c:pt idx="61">
                  <c:v>91611</c:v>
                </c:pt>
                <c:pt idx="62">
                  <c:v>91832</c:v>
                </c:pt>
                <c:pt idx="63">
                  <c:v>92025</c:v>
                </c:pt>
                <c:pt idx="64">
                  <c:v>92207</c:v>
                </c:pt>
                <c:pt idx="65">
                  <c:v>92370</c:v>
                </c:pt>
                <c:pt idx="66">
                  <c:v>92512</c:v>
                </c:pt>
                <c:pt idx="67">
                  <c:v>92666</c:v>
                </c:pt>
                <c:pt idx="68">
                  <c:v>92823</c:v>
                </c:pt>
                <c:pt idx="69">
                  <c:v>92961</c:v>
                </c:pt>
                <c:pt idx="70">
                  <c:v>93105</c:v>
                </c:pt>
                <c:pt idx="71">
                  <c:v>93227</c:v>
                </c:pt>
                <c:pt idx="72">
                  <c:v>93346</c:v>
                </c:pt>
                <c:pt idx="73">
                  <c:v>93460</c:v>
                </c:pt>
                <c:pt idx="74">
                  <c:v>93571</c:v>
                </c:pt>
                <c:pt idx="75">
                  <c:v>93677</c:v>
                </c:pt>
                <c:pt idx="76">
                  <c:v>93793</c:v>
                </c:pt>
                <c:pt idx="77">
                  <c:v>93866</c:v>
                </c:pt>
                <c:pt idx="78">
                  <c:v>93949</c:v>
                </c:pt>
                <c:pt idx="79">
                  <c:v>94017</c:v>
                </c:pt>
                <c:pt idx="80">
                  <c:v>94087</c:v>
                </c:pt>
                <c:pt idx="81">
                  <c:v>94174</c:v>
                </c:pt>
                <c:pt idx="82">
                  <c:v>94248</c:v>
                </c:pt>
                <c:pt idx="83">
                  <c:v>94318</c:v>
                </c:pt>
                <c:pt idx="84">
                  <c:v>94384</c:v>
                </c:pt>
                <c:pt idx="85">
                  <c:v>94437</c:v>
                </c:pt>
                <c:pt idx="86">
                  <c:v>94493</c:v>
                </c:pt>
                <c:pt idx="87">
                  <c:v>94549</c:v>
                </c:pt>
                <c:pt idx="88">
                  <c:v>94603</c:v>
                </c:pt>
                <c:pt idx="89">
                  <c:v>94656</c:v>
                </c:pt>
                <c:pt idx="90">
                  <c:v>94699</c:v>
                </c:pt>
                <c:pt idx="91">
                  <c:v>94747</c:v>
                </c:pt>
                <c:pt idx="92">
                  <c:v>94790</c:v>
                </c:pt>
                <c:pt idx="93">
                  <c:v>94837</c:v>
                </c:pt>
                <c:pt idx="94">
                  <c:v>94885</c:v>
                </c:pt>
                <c:pt idx="95">
                  <c:v>94915</c:v>
                </c:pt>
                <c:pt idx="96">
                  <c:v>94952</c:v>
                </c:pt>
                <c:pt idx="97">
                  <c:v>94975</c:v>
                </c:pt>
                <c:pt idx="98">
                  <c:v>95010</c:v>
                </c:pt>
                <c:pt idx="99">
                  <c:v>95038</c:v>
                </c:pt>
                <c:pt idx="100">
                  <c:v>95064</c:v>
                </c:pt>
                <c:pt idx="101">
                  <c:v>95089</c:v>
                </c:pt>
                <c:pt idx="102">
                  <c:v>95110</c:v>
                </c:pt>
                <c:pt idx="103">
                  <c:v>95132</c:v>
                </c:pt>
                <c:pt idx="104">
                  <c:v>95157</c:v>
                </c:pt>
                <c:pt idx="105">
                  <c:v>95175</c:v>
                </c:pt>
                <c:pt idx="106">
                  <c:v>95188</c:v>
                </c:pt>
                <c:pt idx="107">
                  <c:v>95208</c:v>
                </c:pt>
                <c:pt idx="108">
                  <c:v>95229</c:v>
                </c:pt>
                <c:pt idx="109">
                  <c:v>95247</c:v>
                </c:pt>
                <c:pt idx="110">
                  <c:v>95260</c:v>
                </c:pt>
                <c:pt idx="111">
                  <c:v>95271</c:v>
                </c:pt>
                <c:pt idx="112">
                  <c:v>95281</c:v>
                </c:pt>
                <c:pt idx="113">
                  <c:v>95292</c:v>
                </c:pt>
                <c:pt idx="114">
                  <c:v>95303</c:v>
                </c:pt>
                <c:pt idx="115">
                  <c:v>95313</c:v>
                </c:pt>
                <c:pt idx="116">
                  <c:v>95323</c:v>
                </c:pt>
                <c:pt idx="117">
                  <c:v>95334</c:v>
                </c:pt>
                <c:pt idx="118">
                  <c:v>95344</c:v>
                </c:pt>
                <c:pt idx="119">
                  <c:v>95358</c:v>
                </c:pt>
                <c:pt idx="120">
                  <c:v>95368</c:v>
                </c:pt>
                <c:pt idx="121">
                  <c:v>95385</c:v>
                </c:pt>
                <c:pt idx="122">
                  <c:v>95394</c:v>
                </c:pt>
                <c:pt idx="123">
                  <c:v>95400</c:v>
                </c:pt>
                <c:pt idx="124">
                  <c:v>95409</c:v>
                </c:pt>
                <c:pt idx="125">
                  <c:v>95415</c:v>
                </c:pt>
                <c:pt idx="126">
                  <c:v>95423</c:v>
                </c:pt>
                <c:pt idx="127">
                  <c:v>95430</c:v>
                </c:pt>
                <c:pt idx="128">
                  <c:v>95436</c:v>
                </c:pt>
                <c:pt idx="129">
                  <c:v>95443</c:v>
                </c:pt>
                <c:pt idx="130">
                  <c:v>95449</c:v>
                </c:pt>
                <c:pt idx="131">
                  <c:v>95453</c:v>
                </c:pt>
                <c:pt idx="132">
                  <c:v>95463</c:v>
                </c:pt>
                <c:pt idx="133">
                  <c:v>95466</c:v>
                </c:pt>
                <c:pt idx="134">
                  <c:v>95472</c:v>
                </c:pt>
                <c:pt idx="135">
                  <c:v>95475</c:v>
                </c:pt>
                <c:pt idx="136">
                  <c:v>95477</c:v>
                </c:pt>
                <c:pt idx="137">
                  <c:v>95478</c:v>
                </c:pt>
                <c:pt idx="138">
                  <c:v>95482</c:v>
                </c:pt>
                <c:pt idx="139">
                  <c:v>95489</c:v>
                </c:pt>
                <c:pt idx="140">
                  <c:v>95493</c:v>
                </c:pt>
                <c:pt idx="141">
                  <c:v>95494</c:v>
                </c:pt>
                <c:pt idx="142">
                  <c:v>95497</c:v>
                </c:pt>
                <c:pt idx="143">
                  <c:v>95498</c:v>
                </c:pt>
                <c:pt idx="144">
                  <c:v>95504</c:v>
                </c:pt>
                <c:pt idx="145">
                  <c:v>95506</c:v>
                </c:pt>
                <c:pt idx="146">
                  <c:v>95508</c:v>
                </c:pt>
                <c:pt idx="147">
                  <c:v>95508</c:v>
                </c:pt>
                <c:pt idx="148">
                  <c:v>95508</c:v>
                </c:pt>
                <c:pt idx="149">
                  <c:v>95512</c:v>
                </c:pt>
                <c:pt idx="150">
                  <c:v>95515</c:v>
                </c:pt>
                <c:pt idx="151">
                  <c:v>95517</c:v>
                </c:pt>
                <c:pt idx="152">
                  <c:v>95520</c:v>
                </c:pt>
                <c:pt idx="153">
                  <c:v>95521</c:v>
                </c:pt>
                <c:pt idx="154">
                  <c:v>95521</c:v>
                </c:pt>
                <c:pt idx="155">
                  <c:v>95524</c:v>
                </c:pt>
                <c:pt idx="156">
                  <c:v>95525</c:v>
                </c:pt>
                <c:pt idx="157">
                  <c:v>95525</c:v>
                </c:pt>
                <c:pt idx="158">
                  <c:v>95526</c:v>
                </c:pt>
                <c:pt idx="159">
                  <c:v>95527</c:v>
                </c:pt>
                <c:pt idx="160">
                  <c:v>95527</c:v>
                </c:pt>
                <c:pt idx="161">
                  <c:v>95527</c:v>
                </c:pt>
                <c:pt idx="162">
                  <c:v>95527</c:v>
                </c:pt>
                <c:pt idx="163">
                  <c:v>95527</c:v>
                </c:pt>
                <c:pt idx="164">
                  <c:v>95527</c:v>
                </c:pt>
                <c:pt idx="165">
                  <c:v>95529</c:v>
                </c:pt>
                <c:pt idx="166">
                  <c:v>95529</c:v>
                </c:pt>
                <c:pt idx="167">
                  <c:v>95530</c:v>
                </c:pt>
                <c:pt idx="168">
                  <c:v>95533</c:v>
                </c:pt>
                <c:pt idx="169">
                  <c:v>95535</c:v>
                </c:pt>
                <c:pt idx="170">
                  <c:v>95536</c:v>
                </c:pt>
                <c:pt idx="171">
                  <c:v>95536</c:v>
                </c:pt>
                <c:pt idx="172">
                  <c:v>95537</c:v>
                </c:pt>
                <c:pt idx="173">
                  <c:v>95537</c:v>
                </c:pt>
                <c:pt idx="174">
                  <c:v>95537</c:v>
                </c:pt>
                <c:pt idx="175">
                  <c:v>95538</c:v>
                </c:pt>
                <c:pt idx="176">
                  <c:v>95538</c:v>
                </c:pt>
                <c:pt idx="177">
                  <c:v>95541</c:v>
                </c:pt>
                <c:pt idx="178">
                  <c:v>95541</c:v>
                </c:pt>
                <c:pt idx="179">
                  <c:v>95541</c:v>
                </c:pt>
                <c:pt idx="180">
                  <c:v>95541</c:v>
                </c:pt>
                <c:pt idx="181">
                  <c:v>95541</c:v>
                </c:pt>
                <c:pt idx="182">
                  <c:v>95541</c:v>
                </c:pt>
                <c:pt idx="183">
                  <c:v>95541</c:v>
                </c:pt>
                <c:pt idx="184">
                  <c:v>95541</c:v>
                </c:pt>
                <c:pt idx="185">
                  <c:v>95542</c:v>
                </c:pt>
                <c:pt idx="186">
                  <c:v>95542</c:v>
                </c:pt>
                <c:pt idx="187">
                  <c:v>95542</c:v>
                </c:pt>
                <c:pt idx="188">
                  <c:v>95542</c:v>
                </c:pt>
                <c:pt idx="189">
                  <c:v>95544</c:v>
                </c:pt>
                <c:pt idx="190">
                  <c:v>95544</c:v>
                </c:pt>
                <c:pt idx="191">
                  <c:v>95544</c:v>
                </c:pt>
                <c:pt idx="192">
                  <c:v>95544</c:v>
                </c:pt>
                <c:pt idx="193">
                  <c:v>95544</c:v>
                </c:pt>
                <c:pt idx="194">
                  <c:v>95544</c:v>
                </c:pt>
                <c:pt idx="195">
                  <c:v>95544</c:v>
                </c:pt>
                <c:pt idx="196">
                  <c:v>95544</c:v>
                </c:pt>
                <c:pt idx="197">
                  <c:v>95544</c:v>
                </c:pt>
                <c:pt idx="198">
                  <c:v>95544</c:v>
                </c:pt>
                <c:pt idx="199">
                  <c:v>95544</c:v>
                </c:pt>
                <c:pt idx="200">
                  <c:v>955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923-4AFE-AB95-894493820A78}"/>
            </c:ext>
          </c:extLst>
        </c:ser>
        <c:ser>
          <c:idx val="2"/>
          <c:order val="2"/>
          <c:tx>
            <c:strRef>
              <c:f>'Exosome Proc Bodies 100k RNA'!$E$1</c:f>
              <c:strCache>
                <c:ptCount val="1"/>
                <c:pt idx="0">
                  <c:v>RNA_Degrade_SG_Count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'Exosome Proc Bodies 100k RNA'!$E$2:$E$202</c:f>
              <c:numCache>
                <c:formatCode>General</c:formatCode>
                <c:ptCount val="201"/>
                <c:pt idx="0">
                  <c:v>0</c:v>
                </c:pt>
                <c:pt idx="1">
                  <c:v>1</c:v>
                </c:pt>
                <c:pt idx="2">
                  <c:v>8</c:v>
                </c:pt>
                <c:pt idx="3">
                  <c:v>17</c:v>
                </c:pt>
                <c:pt idx="4">
                  <c:v>28</c:v>
                </c:pt>
                <c:pt idx="5">
                  <c:v>49</c:v>
                </c:pt>
                <c:pt idx="6">
                  <c:v>68</c:v>
                </c:pt>
                <c:pt idx="7">
                  <c:v>97</c:v>
                </c:pt>
                <c:pt idx="8">
                  <c:v>123</c:v>
                </c:pt>
                <c:pt idx="9">
                  <c:v>148</c:v>
                </c:pt>
                <c:pt idx="10">
                  <c:v>182</c:v>
                </c:pt>
                <c:pt idx="11">
                  <c:v>226</c:v>
                </c:pt>
                <c:pt idx="12">
                  <c:v>259</c:v>
                </c:pt>
                <c:pt idx="13">
                  <c:v>294</c:v>
                </c:pt>
                <c:pt idx="14">
                  <c:v>333</c:v>
                </c:pt>
                <c:pt idx="15">
                  <c:v>373</c:v>
                </c:pt>
                <c:pt idx="16">
                  <c:v>400</c:v>
                </c:pt>
                <c:pt idx="17">
                  <c:v>437</c:v>
                </c:pt>
                <c:pt idx="18">
                  <c:v>490</c:v>
                </c:pt>
                <c:pt idx="19">
                  <c:v>540</c:v>
                </c:pt>
                <c:pt idx="20">
                  <c:v>578</c:v>
                </c:pt>
                <c:pt idx="21">
                  <c:v>627</c:v>
                </c:pt>
                <c:pt idx="22">
                  <c:v>673</c:v>
                </c:pt>
                <c:pt idx="23">
                  <c:v>722</c:v>
                </c:pt>
                <c:pt idx="24">
                  <c:v>762</c:v>
                </c:pt>
                <c:pt idx="25">
                  <c:v>798</c:v>
                </c:pt>
                <c:pt idx="26">
                  <c:v>838</c:v>
                </c:pt>
                <c:pt idx="27">
                  <c:v>890</c:v>
                </c:pt>
                <c:pt idx="28">
                  <c:v>927</c:v>
                </c:pt>
                <c:pt idx="29">
                  <c:v>964</c:v>
                </c:pt>
                <c:pt idx="30">
                  <c:v>993</c:v>
                </c:pt>
                <c:pt idx="31">
                  <c:v>1034</c:v>
                </c:pt>
                <c:pt idx="32">
                  <c:v>1077</c:v>
                </c:pt>
                <c:pt idx="33">
                  <c:v>1118</c:v>
                </c:pt>
                <c:pt idx="34">
                  <c:v>1154</c:v>
                </c:pt>
                <c:pt idx="35">
                  <c:v>1183</c:v>
                </c:pt>
                <c:pt idx="36">
                  <c:v>1217</c:v>
                </c:pt>
                <c:pt idx="37">
                  <c:v>1247</c:v>
                </c:pt>
                <c:pt idx="38">
                  <c:v>1279</c:v>
                </c:pt>
                <c:pt idx="39">
                  <c:v>1318</c:v>
                </c:pt>
                <c:pt idx="40">
                  <c:v>1344</c:v>
                </c:pt>
                <c:pt idx="41">
                  <c:v>1377</c:v>
                </c:pt>
                <c:pt idx="42">
                  <c:v>1412</c:v>
                </c:pt>
                <c:pt idx="43">
                  <c:v>1438</c:v>
                </c:pt>
                <c:pt idx="44">
                  <c:v>1464</c:v>
                </c:pt>
                <c:pt idx="45">
                  <c:v>1493</c:v>
                </c:pt>
                <c:pt idx="46">
                  <c:v>1518</c:v>
                </c:pt>
                <c:pt idx="47">
                  <c:v>1550</c:v>
                </c:pt>
                <c:pt idx="48">
                  <c:v>1575</c:v>
                </c:pt>
                <c:pt idx="49">
                  <c:v>1600</c:v>
                </c:pt>
                <c:pt idx="50">
                  <c:v>1615</c:v>
                </c:pt>
                <c:pt idx="51">
                  <c:v>1639</c:v>
                </c:pt>
                <c:pt idx="52">
                  <c:v>1657</c:v>
                </c:pt>
                <c:pt idx="53">
                  <c:v>1677</c:v>
                </c:pt>
                <c:pt idx="54">
                  <c:v>1703</c:v>
                </c:pt>
                <c:pt idx="55">
                  <c:v>1726</c:v>
                </c:pt>
                <c:pt idx="56">
                  <c:v>1745</c:v>
                </c:pt>
                <c:pt idx="57">
                  <c:v>1773</c:v>
                </c:pt>
                <c:pt idx="58">
                  <c:v>1789</c:v>
                </c:pt>
                <c:pt idx="59">
                  <c:v>1809</c:v>
                </c:pt>
                <c:pt idx="60">
                  <c:v>1826</c:v>
                </c:pt>
                <c:pt idx="61">
                  <c:v>1841</c:v>
                </c:pt>
                <c:pt idx="62">
                  <c:v>1851</c:v>
                </c:pt>
                <c:pt idx="63">
                  <c:v>1867</c:v>
                </c:pt>
                <c:pt idx="64">
                  <c:v>1886</c:v>
                </c:pt>
                <c:pt idx="65">
                  <c:v>1904</c:v>
                </c:pt>
                <c:pt idx="66">
                  <c:v>1914</c:v>
                </c:pt>
                <c:pt idx="67">
                  <c:v>1929</c:v>
                </c:pt>
                <c:pt idx="68">
                  <c:v>1935</c:v>
                </c:pt>
                <c:pt idx="69">
                  <c:v>1942</c:v>
                </c:pt>
                <c:pt idx="70">
                  <c:v>1958</c:v>
                </c:pt>
                <c:pt idx="71">
                  <c:v>1970</c:v>
                </c:pt>
                <c:pt idx="72">
                  <c:v>1984</c:v>
                </c:pt>
                <c:pt idx="73">
                  <c:v>1995</c:v>
                </c:pt>
                <c:pt idx="74">
                  <c:v>2003</c:v>
                </c:pt>
                <c:pt idx="75">
                  <c:v>2012</c:v>
                </c:pt>
                <c:pt idx="76">
                  <c:v>2021</c:v>
                </c:pt>
                <c:pt idx="77">
                  <c:v>2029</c:v>
                </c:pt>
                <c:pt idx="78">
                  <c:v>2037</c:v>
                </c:pt>
                <c:pt idx="79">
                  <c:v>2042</c:v>
                </c:pt>
                <c:pt idx="80">
                  <c:v>2048</c:v>
                </c:pt>
                <c:pt idx="81">
                  <c:v>2053</c:v>
                </c:pt>
                <c:pt idx="82">
                  <c:v>2068</c:v>
                </c:pt>
                <c:pt idx="83">
                  <c:v>2079</c:v>
                </c:pt>
                <c:pt idx="84">
                  <c:v>2088</c:v>
                </c:pt>
                <c:pt idx="85">
                  <c:v>2092</c:v>
                </c:pt>
                <c:pt idx="86">
                  <c:v>2098</c:v>
                </c:pt>
                <c:pt idx="87">
                  <c:v>2104</c:v>
                </c:pt>
                <c:pt idx="88">
                  <c:v>2115</c:v>
                </c:pt>
                <c:pt idx="89">
                  <c:v>2122</c:v>
                </c:pt>
                <c:pt idx="90">
                  <c:v>2125</c:v>
                </c:pt>
                <c:pt idx="91">
                  <c:v>2136</c:v>
                </c:pt>
                <c:pt idx="92">
                  <c:v>2139</c:v>
                </c:pt>
                <c:pt idx="93">
                  <c:v>2143</c:v>
                </c:pt>
                <c:pt idx="94">
                  <c:v>2147</c:v>
                </c:pt>
                <c:pt idx="95">
                  <c:v>2150</c:v>
                </c:pt>
                <c:pt idx="96">
                  <c:v>2158</c:v>
                </c:pt>
                <c:pt idx="97">
                  <c:v>2159</c:v>
                </c:pt>
                <c:pt idx="98">
                  <c:v>2161</c:v>
                </c:pt>
                <c:pt idx="99">
                  <c:v>2168</c:v>
                </c:pt>
                <c:pt idx="100">
                  <c:v>2173</c:v>
                </c:pt>
                <c:pt idx="101">
                  <c:v>2175</c:v>
                </c:pt>
                <c:pt idx="102">
                  <c:v>2178</c:v>
                </c:pt>
                <c:pt idx="103">
                  <c:v>2183</c:v>
                </c:pt>
                <c:pt idx="104">
                  <c:v>2186</c:v>
                </c:pt>
                <c:pt idx="105">
                  <c:v>2190</c:v>
                </c:pt>
                <c:pt idx="106">
                  <c:v>2192</c:v>
                </c:pt>
                <c:pt idx="107">
                  <c:v>2194</c:v>
                </c:pt>
                <c:pt idx="108">
                  <c:v>2197</c:v>
                </c:pt>
                <c:pt idx="109">
                  <c:v>2199</c:v>
                </c:pt>
                <c:pt idx="110">
                  <c:v>2201</c:v>
                </c:pt>
                <c:pt idx="111">
                  <c:v>2201</c:v>
                </c:pt>
                <c:pt idx="112">
                  <c:v>2202</c:v>
                </c:pt>
                <c:pt idx="113">
                  <c:v>2205</c:v>
                </c:pt>
                <c:pt idx="114">
                  <c:v>2206</c:v>
                </c:pt>
                <c:pt idx="115">
                  <c:v>2207</c:v>
                </c:pt>
                <c:pt idx="116">
                  <c:v>2209</c:v>
                </c:pt>
                <c:pt idx="117">
                  <c:v>2211</c:v>
                </c:pt>
                <c:pt idx="118">
                  <c:v>2212</c:v>
                </c:pt>
                <c:pt idx="119">
                  <c:v>2212</c:v>
                </c:pt>
                <c:pt idx="120">
                  <c:v>2215</c:v>
                </c:pt>
                <c:pt idx="121">
                  <c:v>2216</c:v>
                </c:pt>
                <c:pt idx="122">
                  <c:v>2216</c:v>
                </c:pt>
                <c:pt idx="123">
                  <c:v>2218</c:v>
                </c:pt>
                <c:pt idx="124">
                  <c:v>2219</c:v>
                </c:pt>
                <c:pt idx="125">
                  <c:v>2219</c:v>
                </c:pt>
                <c:pt idx="126">
                  <c:v>2219</c:v>
                </c:pt>
                <c:pt idx="127">
                  <c:v>2221</c:v>
                </c:pt>
                <c:pt idx="128">
                  <c:v>2222</c:v>
                </c:pt>
                <c:pt idx="129">
                  <c:v>2224</c:v>
                </c:pt>
                <c:pt idx="130">
                  <c:v>2224</c:v>
                </c:pt>
                <c:pt idx="131">
                  <c:v>2225</c:v>
                </c:pt>
                <c:pt idx="132">
                  <c:v>2225</c:v>
                </c:pt>
                <c:pt idx="133">
                  <c:v>2225</c:v>
                </c:pt>
                <c:pt idx="134">
                  <c:v>2225</c:v>
                </c:pt>
                <c:pt idx="135">
                  <c:v>2225</c:v>
                </c:pt>
                <c:pt idx="136">
                  <c:v>2225</c:v>
                </c:pt>
                <c:pt idx="137">
                  <c:v>2225</c:v>
                </c:pt>
                <c:pt idx="138">
                  <c:v>2225</c:v>
                </c:pt>
                <c:pt idx="139">
                  <c:v>2225</c:v>
                </c:pt>
                <c:pt idx="140">
                  <c:v>2225</c:v>
                </c:pt>
                <c:pt idx="141">
                  <c:v>2225</c:v>
                </c:pt>
                <c:pt idx="142">
                  <c:v>2226</c:v>
                </c:pt>
                <c:pt idx="143">
                  <c:v>2227</c:v>
                </c:pt>
                <c:pt idx="144">
                  <c:v>2227</c:v>
                </c:pt>
                <c:pt idx="145">
                  <c:v>2227</c:v>
                </c:pt>
                <c:pt idx="146">
                  <c:v>2227</c:v>
                </c:pt>
                <c:pt idx="147">
                  <c:v>2229</c:v>
                </c:pt>
                <c:pt idx="148">
                  <c:v>2229</c:v>
                </c:pt>
                <c:pt idx="149">
                  <c:v>2229</c:v>
                </c:pt>
                <c:pt idx="150">
                  <c:v>2229</c:v>
                </c:pt>
                <c:pt idx="151">
                  <c:v>2229</c:v>
                </c:pt>
                <c:pt idx="152">
                  <c:v>2230</c:v>
                </c:pt>
                <c:pt idx="153">
                  <c:v>2230</c:v>
                </c:pt>
                <c:pt idx="154">
                  <c:v>2230</c:v>
                </c:pt>
                <c:pt idx="155">
                  <c:v>2231</c:v>
                </c:pt>
                <c:pt idx="156">
                  <c:v>2231</c:v>
                </c:pt>
                <c:pt idx="157">
                  <c:v>2231</c:v>
                </c:pt>
                <c:pt idx="158">
                  <c:v>2231</c:v>
                </c:pt>
                <c:pt idx="159">
                  <c:v>2231</c:v>
                </c:pt>
                <c:pt idx="160">
                  <c:v>2231</c:v>
                </c:pt>
                <c:pt idx="161">
                  <c:v>2231</c:v>
                </c:pt>
                <c:pt idx="162">
                  <c:v>2231</c:v>
                </c:pt>
                <c:pt idx="163">
                  <c:v>2231</c:v>
                </c:pt>
                <c:pt idx="164">
                  <c:v>2232</c:v>
                </c:pt>
                <c:pt idx="165">
                  <c:v>2233</c:v>
                </c:pt>
                <c:pt idx="166">
                  <c:v>2233</c:v>
                </c:pt>
                <c:pt idx="167">
                  <c:v>2233</c:v>
                </c:pt>
                <c:pt idx="168">
                  <c:v>2233</c:v>
                </c:pt>
                <c:pt idx="169">
                  <c:v>2233</c:v>
                </c:pt>
                <c:pt idx="170">
                  <c:v>2233</c:v>
                </c:pt>
                <c:pt idx="171">
                  <c:v>2233</c:v>
                </c:pt>
                <c:pt idx="172">
                  <c:v>2233</c:v>
                </c:pt>
                <c:pt idx="173">
                  <c:v>2234</c:v>
                </c:pt>
                <c:pt idx="174">
                  <c:v>2235</c:v>
                </c:pt>
                <c:pt idx="175">
                  <c:v>2235</c:v>
                </c:pt>
                <c:pt idx="176">
                  <c:v>2235</c:v>
                </c:pt>
                <c:pt idx="177">
                  <c:v>2235</c:v>
                </c:pt>
                <c:pt idx="178">
                  <c:v>2235</c:v>
                </c:pt>
                <c:pt idx="179">
                  <c:v>2235</c:v>
                </c:pt>
                <c:pt idx="180">
                  <c:v>2235</c:v>
                </c:pt>
                <c:pt idx="181">
                  <c:v>2235</c:v>
                </c:pt>
                <c:pt idx="182">
                  <c:v>2235</c:v>
                </c:pt>
                <c:pt idx="183">
                  <c:v>2235</c:v>
                </c:pt>
                <c:pt idx="184">
                  <c:v>2236</c:v>
                </c:pt>
                <c:pt idx="185">
                  <c:v>2237</c:v>
                </c:pt>
                <c:pt idx="186">
                  <c:v>2237</c:v>
                </c:pt>
                <c:pt idx="187">
                  <c:v>2237</c:v>
                </c:pt>
                <c:pt idx="188">
                  <c:v>2237</c:v>
                </c:pt>
                <c:pt idx="189">
                  <c:v>2237</c:v>
                </c:pt>
                <c:pt idx="190">
                  <c:v>2237</c:v>
                </c:pt>
                <c:pt idx="191">
                  <c:v>2237</c:v>
                </c:pt>
                <c:pt idx="192">
                  <c:v>2237</c:v>
                </c:pt>
                <c:pt idx="193">
                  <c:v>2237</c:v>
                </c:pt>
                <c:pt idx="194">
                  <c:v>2237</c:v>
                </c:pt>
                <c:pt idx="195">
                  <c:v>2237</c:v>
                </c:pt>
                <c:pt idx="196">
                  <c:v>2237</c:v>
                </c:pt>
                <c:pt idx="197">
                  <c:v>2237</c:v>
                </c:pt>
                <c:pt idx="198">
                  <c:v>2237</c:v>
                </c:pt>
                <c:pt idx="199">
                  <c:v>2237</c:v>
                </c:pt>
                <c:pt idx="200">
                  <c:v>22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923-4AFE-AB95-894493820A78}"/>
            </c:ext>
          </c:extLst>
        </c:ser>
        <c:ser>
          <c:idx val="3"/>
          <c:order val="3"/>
          <c:tx>
            <c:strRef>
              <c:f>'Exosome Proc Bodies 100k RNA'!$G$1</c:f>
              <c:strCache>
                <c:ptCount val="1"/>
                <c:pt idx="0">
                  <c:v>RNA_MOV10_MVB_Count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val>
            <c:numRef>
              <c:f>'Exosome Proc Bodies 100k RNA'!$G$2:$G$202</c:f>
              <c:numCache>
                <c:formatCode>General</c:formatCode>
                <c:ptCount val="201"/>
                <c:pt idx="0">
                  <c:v>0</c:v>
                </c:pt>
                <c:pt idx="1">
                  <c:v>49</c:v>
                </c:pt>
                <c:pt idx="2">
                  <c:v>130</c:v>
                </c:pt>
                <c:pt idx="3">
                  <c:v>238</c:v>
                </c:pt>
                <c:pt idx="4">
                  <c:v>345</c:v>
                </c:pt>
                <c:pt idx="5">
                  <c:v>438</c:v>
                </c:pt>
                <c:pt idx="6">
                  <c:v>536</c:v>
                </c:pt>
                <c:pt idx="7">
                  <c:v>633</c:v>
                </c:pt>
                <c:pt idx="8">
                  <c:v>707</c:v>
                </c:pt>
                <c:pt idx="9">
                  <c:v>801</c:v>
                </c:pt>
                <c:pt idx="10">
                  <c:v>875</c:v>
                </c:pt>
                <c:pt idx="11">
                  <c:v>944</c:v>
                </c:pt>
                <c:pt idx="12">
                  <c:v>1023</c:v>
                </c:pt>
                <c:pt idx="13">
                  <c:v>1103</c:v>
                </c:pt>
                <c:pt idx="14">
                  <c:v>1161</c:v>
                </c:pt>
                <c:pt idx="15">
                  <c:v>1227</c:v>
                </c:pt>
                <c:pt idx="16">
                  <c:v>1295</c:v>
                </c:pt>
                <c:pt idx="17">
                  <c:v>1358</c:v>
                </c:pt>
                <c:pt idx="18">
                  <c:v>1404</c:v>
                </c:pt>
                <c:pt idx="19">
                  <c:v>1465</c:v>
                </c:pt>
                <c:pt idx="20">
                  <c:v>1521</c:v>
                </c:pt>
                <c:pt idx="21">
                  <c:v>1564</c:v>
                </c:pt>
                <c:pt idx="22">
                  <c:v>1602</c:v>
                </c:pt>
                <c:pt idx="23">
                  <c:v>1648</c:v>
                </c:pt>
                <c:pt idx="24">
                  <c:v>1687</c:v>
                </c:pt>
                <c:pt idx="25">
                  <c:v>1720</c:v>
                </c:pt>
                <c:pt idx="26">
                  <c:v>1762</c:v>
                </c:pt>
                <c:pt idx="27">
                  <c:v>1790</c:v>
                </c:pt>
                <c:pt idx="28">
                  <c:v>1821</c:v>
                </c:pt>
                <c:pt idx="29">
                  <c:v>1845</c:v>
                </c:pt>
                <c:pt idx="30">
                  <c:v>1879</c:v>
                </c:pt>
                <c:pt idx="31">
                  <c:v>1907</c:v>
                </c:pt>
                <c:pt idx="32">
                  <c:v>1931</c:v>
                </c:pt>
                <c:pt idx="33">
                  <c:v>1959</c:v>
                </c:pt>
                <c:pt idx="34">
                  <c:v>1995</c:v>
                </c:pt>
                <c:pt idx="35">
                  <c:v>2020</c:v>
                </c:pt>
                <c:pt idx="36">
                  <c:v>2042</c:v>
                </c:pt>
                <c:pt idx="37">
                  <c:v>2066</c:v>
                </c:pt>
                <c:pt idx="38">
                  <c:v>2080</c:v>
                </c:pt>
                <c:pt idx="39">
                  <c:v>2110</c:v>
                </c:pt>
                <c:pt idx="40">
                  <c:v>2130</c:v>
                </c:pt>
                <c:pt idx="41">
                  <c:v>2142</c:v>
                </c:pt>
                <c:pt idx="42">
                  <c:v>2159</c:v>
                </c:pt>
                <c:pt idx="43">
                  <c:v>2177</c:v>
                </c:pt>
                <c:pt idx="44">
                  <c:v>2191</c:v>
                </c:pt>
                <c:pt idx="45">
                  <c:v>2202</c:v>
                </c:pt>
                <c:pt idx="46">
                  <c:v>2213</c:v>
                </c:pt>
                <c:pt idx="47">
                  <c:v>2222</c:v>
                </c:pt>
                <c:pt idx="48">
                  <c:v>2227</c:v>
                </c:pt>
                <c:pt idx="49">
                  <c:v>2237</c:v>
                </c:pt>
                <c:pt idx="50">
                  <c:v>2251</c:v>
                </c:pt>
                <c:pt idx="51">
                  <c:v>2257</c:v>
                </c:pt>
                <c:pt idx="52">
                  <c:v>2268</c:v>
                </c:pt>
                <c:pt idx="53">
                  <c:v>2276</c:v>
                </c:pt>
                <c:pt idx="54">
                  <c:v>2285</c:v>
                </c:pt>
                <c:pt idx="55">
                  <c:v>2294</c:v>
                </c:pt>
                <c:pt idx="56">
                  <c:v>2307</c:v>
                </c:pt>
                <c:pt idx="57">
                  <c:v>2317</c:v>
                </c:pt>
                <c:pt idx="58">
                  <c:v>2325</c:v>
                </c:pt>
                <c:pt idx="59">
                  <c:v>2329</c:v>
                </c:pt>
                <c:pt idx="60">
                  <c:v>2335</c:v>
                </c:pt>
                <c:pt idx="61">
                  <c:v>2338</c:v>
                </c:pt>
                <c:pt idx="62">
                  <c:v>2351</c:v>
                </c:pt>
                <c:pt idx="63">
                  <c:v>2361</c:v>
                </c:pt>
                <c:pt idx="64">
                  <c:v>2363</c:v>
                </c:pt>
                <c:pt idx="65">
                  <c:v>2368</c:v>
                </c:pt>
                <c:pt idx="66">
                  <c:v>2368</c:v>
                </c:pt>
                <c:pt idx="67">
                  <c:v>2374</c:v>
                </c:pt>
                <c:pt idx="68">
                  <c:v>2377</c:v>
                </c:pt>
                <c:pt idx="69">
                  <c:v>2379</c:v>
                </c:pt>
                <c:pt idx="70">
                  <c:v>2388</c:v>
                </c:pt>
                <c:pt idx="71">
                  <c:v>2389</c:v>
                </c:pt>
                <c:pt idx="72">
                  <c:v>2393</c:v>
                </c:pt>
                <c:pt idx="73">
                  <c:v>2398</c:v>
                </c:pt>
                <c:pt idx="74">
                  <c:v>2402</c:v>
                </c:pt>
                <c:pt idx="75">
                  <c:v>2405</c:v>
                </c:pt>
                <c:pt idx="76">
                  <c:v>2407</c:v>
                </c:pt>
                <c:pt idx="77">
                  <c:v>2408</c:v>
                </c:pt>
                <c:pt idx="78">
                  <c:v>2412</c:v>
                </c:pt>
                <c:pt idx="79">
                  <c:v>2412</c:v>
                </c:pt>
                <c:pt idx="80">
                  <c:v>2413</c:v>
                </c:pt>
                <c:pt idx="81">
                  <c:v>2414</c:v>
                </c:pt>
                <c:pt idx="82">
                  <c:v>2415</c:v>
                </c:pt>
                <c:pt idx="83">
                  <c:v>2415</c:v>
                </c:pt>
                <c:pt idx="84">
                  <c:v>2416</c:v>
                </c:pt>
                <c:pt idx="85">
                  <c:v>2417</c:v>
                </c:pt>
                <c:pt idx="86">
                  <c:v>2418</c:v>
                </c:pt>
                <c:pt idx="87">
                  <c:v>2419</c:v>
                </c:pt>
                <c:pt idx="88">
                  <c:v>2420</c:v>
                </c:pt>
                <c:pt idx="89">
                  <c:v>2420</c:v>
                </c:pt>
                <c:pt idx="90">
                  <c:v>2422</c:v>
                </c:pt>
                <c:pt idx="91">
                  <c:v>2424</c:v>
                </c:pt>
                <c:pt idx="92">
                  <c:v>2424</c:v>
                </c:pt>
                <c:pt idx="93">
                  <c:v>2426</c:v>
                </c:pt>
                <c:pt idx="94">
                  <c:v>2428</c:v>
                </c:pt>
                <c:pt idx="95">
                  <c:v>2431</c:v>
                </c:pt>
                <c:pt idx="96">
                  <c:v>2432</c:v>
                </c:pt>
                <c:pt idx="97">
                  <c:v>2432</c:v>
                </c:pt>
                <c:pt idx="98">
                  <c:v>2433</c:v>
                </c:pt>
                <c:pt idx="99">
                  <c:v>2434</c:v>
                </c:pt>
                <c:pt idx="100">
                  <c:v>2435</c:v>
                </c:pt>
                <c:pt idx="101">
                  <c:v>2436</c:v>
                </c:pt>
                <c:pt idx="102">
                  <c:v>2436</c:v>
                </c:pt>
                <c:pt idx="103">
                  <c:v>2439</c:v>
                </c:pt>
                <c:pt idx="104">
                  <c:v>2440</c:v>
                </c:pt>
                <c:pt idx="105">
                  <c:v>2441</c:v>
                </c:pt>
                <c:pt idx="106">
                  <c:v>2441</c:v>
                </c:pt>
                <c:pt idx="107">
                  <c:v>2441</c:v>
                </c:pt>
                <c:pt idx="108">
                  <c:v>2442</c:v>
                </c:pt>
                <c:pt idx="109">
                  <c:v>2442</c:v>
                </c:pt>
                <c:pt idx="110">
                  <c:v>2443</c:v>
                </c:pt>
                <c:pt idx="111">
                  <c:v>2443</c:v>
                </c:pt>
                <c:pt idx="112">
                  <c:v>2444</c:v>
                </c:pt>
                <c:pt idx="113">
                  <c:v>2445</c:v>
                </c:pt>
                <c:pt idx="114">
                  <c:v>2445</c:v>
                </c:pt>
                <c:pt idx="115">
                  <c:v>2445</c:v>
                </c:pt>
                <c:pt idx="116">
                  <c:v>2445</c:v>
                </c:pt>
                <c:pt idx="117">
                  <c:v>2445</c:v>
                </c:pt>
                <c:pt idx="118">
                  <c:v>2445</c:v>
                </c:pt>
                <c:pt idx="119">
                  <c:v>2445</c:v>
                </c:pt>
                <c:pt idx="120">
                  <c:v>2445</c:v>
                </c:pt>
                <c:pt idx="121">
                  <c:v>2446</c:v>
                </c:pt>
                <c:pt idx="122">
                  <c:v>2446</c:v>
                </c:pt>
                <c:pt idx="123">
                  <c:v>2446</c:v>
                </c:pt>
                <c:pt idx="124">
                  <c:v>2446</c:v>
                </c:pt>
                <c:pt idx="125">
                  <c:v>2446</c:v>
                </c:pt>
                <c:pt idx="126">
                  <c:v>2446</c:v>
                </c:pt>
                <c:pt idx="127">
                  <c:v>2446</c:v>
                </c:pt>
                <c:pt idx="128">
                  <c:v>2446</c:v>
                </c:pt>
                <c:pt idx="129">
                  <c:v>2446</c:v>
                </c:pt>
                <c:pt idx="130">
                  <c:v>2446</c:v>
                </c:pt>
                <c:pt idx="131">
                  <c:v>2446</c:v>
                </c:pt>
                <c:pt idx="132">
                  <c:v>2446</c:v>
                </c:pt>
                <c:pt idx="133">
                  <c:v>2446</c:v>
                </c:pt>
                <c:pt idx="134">
                  <c:v>2446</c:v>
                </c:pt>
                <c:pt idx="135">
                  <c:v>2446</c:v>
                </c:pt>
                <c:pt idx="136">
                  <c:v>2446</c:v>
                </c:pt>
                <c:pt idx="137">
                  <c:v>2446</c:v>
                </c:pt>
                <c:pt idx="138">
                  <c:v>2446</c:v>
                </c:pt>
                <c:pt idx="139">
                  <c:v>2446</c:v>
                </c:pt>
                <c:pt idx="140">
                  <c:v>2446</c:v>
                </c:pt>
                <c:pt idx="141">
                  <c:v>2446</c:v>
                </c:pt>
                <c:pt idx="142">
                  <c:v>2446</c:v>
                </c:pt>
                <c:pt idx="143">
                  <c:v>2446</c:v>
                </c:pt>
                <c:pt idx="144">
                  <c:v>2447</c:v>
                </c:pt>
                <c:pt idx="145">
                  <c:v>2447</c:v>
                </c:pt>
                <c:pt idx="146">
                  <c:v>2447</c:v>
                </c:pt>
                <c:pt idx="147">
                  <c:v>2447</c:v>
                </c:pt>
                <c:pt idx="148">
                  <c:v>2447</c:v>
                </c:pt>
                <c:pt idx="149">
                  <c:v>2447</c:v>
                </c:pt>
                <c:pt idx="150">
                  <c:v>2447</c:v>
                </c:pt>
                <c:pt idx="151">
                  <c:v>2447</c:v>
                </c:pt>
                <c:pt idx="152">
                  <c:v>2447</c:v>
                </c:pt>
                <c:pt idx="153">
                  <c:v>2447</c:v>
                </c:pt>
                <c:pt idx="154">
                  <c:v>2447</c:v>
                </c:pt>
                <c:pt idx="155">
                  <c:v>2447</c:v>
                </c:pt>
                <c:pt idx="156">
                  <c:v>2447</c:v>
                </c:pt>
                <c:pt idx="157">
                  <c:v>2447</c:v>
                </c:pt>
                <c:pt idx="158">
                  <c:v>2447</c:v>
                </c:pt>
                <c:pt idx="159">
                  <c:v>2447</c:v>
                </c:pt>
                <c:pt idx="160">
                  <c:v>2447</c:v>
                </c:pt>
                <c:pt idx="161">
                  <c:v>2447</c:v>
                </c:pt>
                <c:pt idx="162">
                  <c:v>2447</c:v>
                </c:pt>
                <c:pt idx="163">
                  <c:v>2447</c:v>
                </c:pt>
                <c:pt idx="164">
                  <c:v>2447</c:v>
                </c:pt>
                <c:pt idx="165">
                  <c:v>2447</c:v>
                </c:pt>
                <c:pt idx="166">
                  <c:v>2447</c:v>
                </c:pt>
                <c:pt idx="167">
                  <c:v>2447</c:v>
                </c:pt>
                <c:pt idx="168">
                  <c:v>2447</c:v>
                </c:pt>
                <c:pt idx="169">
                  <c:v>2447</c:v>
                </c:pt>
                <c:pt idx="170">
                  <c:v>2447</c:v>
                </c:pt>
                <c:pt idx="171">
                  <c:v>2447</c:v>
                </c:pt>
                <c:pt idx="172">
                  <c:v>2447</c:v>
                </c:pt>
                <c:pt idx="173">
                  <c:v>2447</c:v>
                </c:pt>
                <c:pt idx="174">
                  <c:v>2447</c:v>
                </c:pt>
                <c:pt idx="175">
                  <c:v>2447</c:v>
                </c:pt>
                <c:pt idx="176">
                  <c:v>2447</c:v>
                </c:pt>
                <c:pt idx="177">
                  <c:v>2447</c:v>
                </c:pt>
                <c:pt idx="178">
                  <c:v>2447</c:v>
                </c:pt>
                <c:pt idx="179">
                  <c:v>2447</c:v>
                </c:pt>
                <c:pt idx="180">
                  <c:v>2447</c:v>
                </c:pt>
                <c:pt idx="181">
                  <c:v>2447</c:v>
                </c:pt>
                <c:pt idx="182">
                  <c:v>2447</c:v>
                </c:pt>
                <c:pt idx="183">
                  <c:v>2447</c:v>
                </c:pt>
                <c:pt idx="184">
                  <c:v>2447</c:v>
                </c:pt>
                <c:pt idx="185">
                  <c:v>2447</c:v>
                </c:pt>
                <c:pt idx="186">
                  <c:v>2447</c:v>
                </c:pt>
                <c:pt idx="187">
                  <c:v>2447</c:v>
                </c:pt>
                <c:pt idx="188">
                  <c:v>2447</c:v>
                </c:pt>
                <c:pt idx="189">
                  <c:v>2447</c:v>
                </c:pt>
                <c:pt idx="190">
                  <c:v>2447</c:v>
                </c:pt>
                <c:pt idx="191">
                  <c:v>2447</c:v>
                </c:pt>
                <c:pt idx="192">
                  <c:v>2447</c:v>
                </c:pt>
                <c:pt idx="193">
                  <c:v>2447</c:v>
                </c:pt>
                <c:pt idx="194">
                  <c:v>2447</c:v>
                </c:pt>
                <c:pt idx="195">
                  <c:v>2447</c:v>
                </c:pt>
                <c:pt idx="196">
                  <c:v>2447</c:v>
                </c:pt>
                <c:pt idx="197">
                  <c:v>2447</c:v>
                </c:pt>
                <c:pt idx="198">
                  <c:v>2447</c:v>
                </c:pt>
                <c:pt idx="199">
                  <c:v>2447</c:v>
                </c:pt>
                <c:pt idx="200">
                  <c:v>24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923-4AFE-AB95-894493820A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13661712"/>
        <c:axId val="313662800"/>
      </c:lineChart>
      <c:catAx>
        <c:axId val="3136617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Time (Sec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662800"/>
        <c:crosses val="autoZero"/>
        <c:auto val="1"/>
        <c:lblAlgn val="ctr"/>
        <c:lblOffset val="100"/>
        <c:tickLblSkip val="10"/>
        <c:noMultiLvlLbl val="0"/>
      </c:catAx>
      <c:valAx>
        <c:axId val="313662800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NA</a:t>
                </a:r>
                <a:r>
                  <a:rPr lang="en-US" sz="1400" baseline="0"/>
                  <a:t> (Count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6617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Sequestration Model with 300k RNA Molecules Initially, Stochastic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Exosome Proc Bodies 300k RNA'!$B$1</c:f>
              <c:strCache>
                <c:ptCount val="1"/>
                <c:pt idx="0">
                  <c:v>RNA_Coun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Exosome Proc Bodies 300k RNA'!$A$2:$A$202</c:f>
              <c:numCache>
                <c:formatCode>General</c:formatCode>
                <c:ptCount val="201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  <c:pt idx="9">
                  <c:v>0.45</c:v>
                </c:pt>
                <c:pt idx="10">
                  <c:v>0.5</c:v>
                </c:pt>
                <c:pt idx="11">
                  <c:v>0.55000000000000004</c:v>
                </c:pt>
                <c:pt idx="12">
                  <c:v>0.6</c:v>
                </c:pt>
                <c:pt idx="13">
                  <c:v>0.65</c:v>
                </c:pt>
                <c:pt idx="14">
                  <c:v>0.7</c:v>
                </c:pt>
                <c:pt idx="15">
                  <c:v>0.75</c:v>
                </c:pt>
                <c:pt idx="16">
                  <c:v>0.8</c:v>
                </c:pt>
                <c:pt idx="17">
                  <c:v>0.85</c:v>
                </c:pt>
                <c:pt idx="18">
                  <c:v>0.9</c:v>
                </c:pt>
                <c:pt idx="19">
                  <c:v>0.95</c:v>
                </c:pt>
                <c:pt idx="20">
                  <c:v>1</c:v>
                </c:pt>
                <c:pt idx="21">
                  <c:v>1.05</c:v>
                </c:pt>
                <c:pt idx="22">
                  <c:v>1.1000000000000001</c:v>
                </c:pt>
                <c:pt idx="23">
                  <c:v>1.1499999999999999</c:v>
                </c:pt>
                <c:pt idx="24">
                  <c:v>1.2</c:v>
                </c:pt>
                <c:pt idx="25">
                  <c:v>1.25</c:v>
                </c:pt>
                <c:pt idx="26">
                  <c:v>1.3</c:v>
                </c:pt>
                <c:pt idx="27">
                  <c:v>1.35</c:v>
                </c:pt>
                <c:pt idx="28">
                  <c:v>1.4</c:v>
                </c:pt>
                <c:pt idx="29">
                  <c:v>1.45</c:v>
                </c:pt>
                <c:pt idx="30">
                  <c:v>1.5</c:v>
                </c:pt>
                <c:pt idx="31">
                  <c:v>1.55</c:v>
                </c:pt>
                <c:pt idx="32">
                  <c:v>1.6</c:v>
                </c:pt>
                <c:pt idx="33">
                  <c:v>1.65</c:v>
                </c:pt>
                <c:pt idx="34">
                  <c:v>1.7</c:v>
                </c:pt>
                <c:pt idx="35">
                  <c:v>1.75</c:v>
                </c:pt>
                <c:pt idx="36">
                  <c:v>1.8</c:v>
                </c:pt>
                <c:pt idx="37">
                  <c:v>1.85</c:v>
                </c:pt>
                <c:pt idx="38">
                  <c:v>1.9</c:v>
                </c:pt>
                <c:pt idx="39">
                  <c:v>1.95</c:v>
                </c:pt>
                <c:pt idx="40">
                  <c:v>2</c:v>
                </c:pt>
                <c:pt idx="41">
                  <c:v>2.0499999999999998</c:v>
                </c:pt>
                <c:pt idx="42">
                  <c:v>2.1</c:v>
                </c:pt>
                <c:pt idx="43">
                  <c:v>2.15</c:v>
                </c:pt>
                <c:pt idx="44">
                  <c:v>2.2000000000000002</c:v>
                </c:pt>
                <c:pt idx="45">
                  <c:v>2.25</c:v>
                </c:pt>
                <c:pt idx="46">
                  <c:v>2.2999999999999998</c:v>
                </c:pt>
                <c:pt idx="47">
                  <c:v>2.35</c:v>
                </c:pt>
                <c:pt idx="48">
                  <c:v>2.4</c:v>
                </c:pt>
                <c:pt idx="49">
                  <c:v>2.4500000000000002</c:v>
                </c:pt>
                <c:pt idx="50">
                  <c:v>2.5</c:v>
                </c:pt>
                <c:pt idx="51">
                  <c:v>2.5499999999999998</c:v>
                </c:pt>
                <c:pt idx="52">
                  <c:v>2.6</c:v>
                </c:pt>
                <c:pt idx="53">
                  <c:v>2.65</c:v>
                </c:pt>
                <c:pt idx="54">
                  <c:v>2.7</c:v>
                </c:pt>
                <c:pt idx="55">
                  <c:v>2.75</c:v>
                </c:pt>
                <c:pt idx="56">
                  <c:v>2.8</c:v>
                </c:pt>
                <c:pt idx="57">
                  <c:v>2.85</c:v>
                </c:pt>
                <c:pt idx="58">
                  <c:v>2.9</c:v>
                </c:pt>
                <c:pt idx="59">
                  <c:v>2.95</c:v>
                </c:pt>
                <c:pt idx="60">
                  <c:v>3</c:v>
                </c:pt>
                <c:pt idx="61">
                  <c:v>3.05</c:v>
                </c:pt>
                <c:pt idx="62">
                  <c:v>3.1</c:v>
                </c:pt>
                <c:pt idx="63">
                  <c:v>3.15</c:v>
                </c:pt>
                <c:pt idx="64">
                  <c:v>3.2</c:v>
                </c:pt>
                <c:pt idx="65">
                  <c:v>3.25</c:v>
                </c:pt>
                <c:pt idx="66">
                  <c:v>3.3</c:v>
                </c:pt>
                <c:pt idx="67">
                  <c:v>3.35</c:v>
                </c:pt>
                <c:pt idx="68">
                  <c:v>3.4</c:v>
                </c:pt>
                <c:pt idx="69">
                  <c:v>3.45</c:v>
                </c:pt>
                <c:pt idx="70">
                  <c:v>3.5</c:v>
                </c:pt>
                <c:pt idx="71">
                  <c:v>3.55</c:v>
                </c:pt>
                <c:pt idx="72">
                  <c:v>3.6</c:v>
                </c:pt>
                <c:pt idx="73">
                  <c:v>3.65</c:v>
                </c:pt>
                <c:pt idx="74">
                  <c:v>3.7</c:v>
                </c:pt>
                <c:pt idx="75">
                  <c:v>3.75</c:v>
                </c:pt>
                <c:pt idx="76">
                  <c:v>3.8</c:v>
                </c:pt>
                <c:pt idx="77">
                  <c:v>3.85</c:v>
                </c:pt>
                <c:pt idx="78">
                  <c:v>3.9</c:v>
                </c:pt>
                <c:pt idx="79">
                  <c:v>3.95</c:v>
                </c:pt>
                <c:pt idx="80">
                  <c:v>4</c:v>
                </c:pt>
                <c:pt idx="81">
                  <c:v>4.05</c:v>
                </c:pt>
                <c:pt idx="82">
                  <c:v>4.0999999999999996</c:v>
                </c:pt>
                <c:pt idx="83">
                  <c:v>4.1500000000000004</c:v>
                </c:pt>
                <c:pt idx="84">
                  <c:v>4.2</c:v>
                </c:pt>
                <c:pt idx="85">
                  <c:v>4.25</c:v>
                </c:pt>
                <c:pt idx="86">
                  <c:v>4.3</c:v>
                </c:pt>
                <c:pt idx="87">
                  <c:v>4.3499999999999996</c:v>
                </c:pt>
                <c:pt idx="88">
                  <c:v>4.4000000000000004</c:v>
                </c:pt>
                <c:pt idx="89">
                  <c:v>4.45</c:v>
                </c:pt>
                <c:pt idx="90">
                  <c:v>4.5</c:v>
                </c:pt>
                <c:pt idx="91">
                  <c:v>4.55</c:v>
                </c:pt>
                <c:pt idx="92">
                  <c:v>4.5999999999999996</c:v>
                </c:pt>
                <c:pt idx="93">
                  <c:v>4.6500000000000004</c:v>
                </c:pt>
                <c:pt idx="94">
                  <c:v>4.7</c:v>
                </c:pt>
                <c:pt idx="95">
                  <c:v>4.75</c:v>
                </c:pt>
                <c:pt idx="96">
                  <c:v>4.8</c:v>
                </c:pt>
                <c:pt idx="97">
                  <c:v>4.8499999999999996</c:v>
                </c:pt>
                <c:pt idx="98">
                  <c:v>4.9000000000000004</c:v>
                </c:pt>
                <c:pt idx="99">
                  <c:v>4.95</c:v>
                </c:pt>
                <c:pt idx="100">
                  <c:v>5</c:v>
                </c:pt>
                <c:pt idx="101">
                  <c:v>5.05</c:v>
                </c:pt>
                <c:pt idx="102">
                  <c:v>5.0999999999999996</c:v>
                </c:pt>
                <c:pt idx="103">
                  <c:v>5.15</c:v>
                </c:pt>
                <c:pt idx="104">
                  <c:v>5.2</c:v>
                </c:pt>
                <c:pt idx="105">
                  <c:v>5.25</c:v>
                </c:pt>
                <c:pt idx="106">
                  <c:v>5.3</c:v>
                </c:pt>
                <c:pt idx="107">
                  <c:v>5.35</c:v>
                </c:pt>
                <c:pt idx="108">
                  <c:v>5.4</c:v>
                </c:pt>
                <c:pt idx="109">
                  <c:v>5.45</c:v>
                </c:pt>
                <c:pt idx="110">
                  <c:v>5.5</c:v>
                </c:pt>
                <c:pt idx="111">
                  <c:v>5.55</c:v>
                </c:pt>
                <c:pt idx="112">
                  <c:v>5.6</c:v>
                </c:pt>
                <c:pt idx="113">
                  <c:v>5.65</c:v>
                </c:pt>
                <c:pt idx="114">
                  <c:v>5.7</c:v>
                </c:pt>
                <c:pt idx="115">
                  <c:v>5.75</c:v>
                </c:pt>
                <c:pt idx="116">
                  <c:v>5.8</c:v>
                </c:pt>
                <c:pt idx="117">
                  <c:v>5.85</c:v>
                </c:pt>
                <c:pt idx="118">
                  <c:v>5.9</c:v>
                </c:pt>
                <c:pt idx="119">
                  <c:v>5.95</c:v>
                </c:pt>
                <c:pt idx="120">
                  <c:v>6</c:v>
                </c:pt>
                <c:pt idx="121">
                  <c:v>6.05</c:v>
                </c:pt>
                <c:pt idx="122">
                  <c:v>6.1</c:v>
                </c:pt>
                <c:pt idx="123">
                  <c:v>6.15</c:v>
                </c:pt>
                <c:pt idx="124">
                  <c:v>6.2</c:v>
                </c:pt>
                <c:pt idx="125">
                  <c:v>6.25</c:v>
                </c:pt>
                <c:pt idx="126">
                  <c:v>6.3</c:v>
                </c:pt>
                <c:pt idx="127">
                  <c:v>6.35</c:v>
                </c:pt>
                <c:pt idx="128">
                  <c:v>6.4</c:v>
                </c:pt>
                <c:pt idx="129">
                  <c:v>6.45</c:v>
                </c:pt>
                <c:pt idx="130">
                  <c:v>6.5</c:v>
                </c:pt>
                <c:pt idx="131">
                  <c:v>6.55</c:v>
                </c:pt>
                <c:pt idx="132">
                  <c:v>6.6</c:v>
                </c:pt>
                <c:pt idx="133">
                  <c:v>6.65</c:v>
                </c:pt>
                <c:pt idx="134">
                  <c:v>6.7</c:v>
                </c:pt>
                <c:pt idx="135">
                  <c:v>6.75</c:v>
                </c:pt>
                <c:pt idx="136">
                  <c:v>6.8</c:v>
                </c:pt>
                <c:pt idx="137">
                  <c:v>6.85</c:v>
                </c:pt>
                <c:pt idx="138">
                  <c:v>6.9</c:v>
                </c:pt>
                <c:pt idx="139">
                  <c:v>6.95</c:v>
                </c:pt>
                <c:pt idx="140">
                  <c:v>7</c:v>
                </c:pt>
                <c:pt idx="141">
                  <c:v>7.05</c:v>
                </c:pt>
                <c:pt idx="142">
                  <c:v>7.1</c:v>
                </c:pt>
                <c:pt idx="143">
                  <c:v>7.15</c:v>
                </c:pt>
                <c:pt idx="144">
                  <c:v>7.2</c:v>
                </c:pt>
                <c:pt idx="145">
                  <c:v>7.25</c:v>
                </c:pt>
                <c:pt idx="146">
                  <c:v>7.3</c:v>
                </c:pt>
                <c:pt idx="147">
                  <c:v>7.35</c:v>
                </c:pt>
                <c:pt idx="148">
                  <c:v>7.4</c:v>
                </c:pt>
                <c:pt idx="149">
                  <c:v>7.45</c:v>
                </c:pt>
                <c:pt idx="150">
                  <c:v>7.5</c:v>
                </c:pt>
                <c:pt idx="151">
                  <c:v>7.55</c:v>
                </c:pt>
                <c:pt idx="152">
                  <c:v>7.6</c:v>
                </c:pt>
                <c:pt idx="153">
                  <c:v>7.65</c:v>
                </c:pt>
                <c:pt idx="154">
                  <c:v>7.7</c:v>
                </c:pt>
                <c:pt idx="155">
                  <c:v>7.75</c:v>
                </c:pt>
                <c:pt idx="156">
                  <c:v>7.8</c:v>
                </c:pt>
                <c:pt idx="157">
                  <c:v>7.85</c:v>
                </c:pt>
                <c:pt idx="158">
                  <c:v>7.9</c:v>
                </c:pt>
                <c:pt idx="159">
                  <c:v>7.95</c:v>
                </c:pt>
                <c:pt idx="160">
                  <c:v>8</c:v>
                </c:pt>
                <c:pt idx="161">
                  <c:v>8.0500000000000007</c:v>
                </c:pt>
                <c:pt idx="162">
                  <c:v>8.1</c:v>
                </c:pt>
                <c:pt idx="163">
                  <c:v>8.15</c:v>
                </c:pt>
                <c:pt idx="164">
                  <c:v>8.1999999999999993</c:v>
                </c:pt>
                <c:pt idx="165">
                  <c:v>8.25</c:v>
                </c:pt>
                <c:pt idx="166">
                  <c:v>8.3000000000000007</c:v>
                </c:pt>
                <c:pt idx="167">
                  <c:v>8.35</c:v>
                </c:pt>
                <c:pt idx="168">
                  <c:v>8.4</c:v>
                </c:pt>
                <c:pt idx="169">
                  <c:v>8.4499999999999993</c:v>
                </c:pt>
                <c:pt idx="170">
                  <c:v>8.5</c:v>
                </c:pt>
                <c:pt idx="171">
                  <c:v>8.5500000000000007</c:v>
                </c:pt>
                <c:pt idx="172">
                  <c:v>8.6</c:v>
                </c:pt>
                <c:pt idx="173">
                  <c:v>8.65</c:v>
                </c:pt>
                <c:pt idx="174">
                  <c:v>8.6999999999999993</c:v>
                </c:pt>
                <c:pt idx="175">
                  <c:v>8.75</c:v>
                </c:pt>
                <c:pt idx="176">
                  <c:v>8.8000000000000007</c:v>
                </c:pt>
                <c:pt idx="177">
                  <c:v>8.85</c:v>
                </c:pt>
                <c:pt idx="178">
                  <c:v>8.9</c:v>
                </c:pt>
                <c:pt idx="179">
                  <c:v>8.9499999999999993</c:v>
                </c:pt>
                <c:pt idx="180">
                  <c:v>9</c:v>
                </c:pt>
                <c:pt idx="181">
                  <c:v>9.0500000000000007</c:v>
                </c:pt>
                <c:pt idx="182">
                  <c:v>9.1</c:v>
                </c:pt>
                <c:pt idx="183">
                  <c:v>9.15</c:v>
                </c:pt>
                <c:pt idx="184">
                  <c:v>9.1999999999999993</c:v>
                </c:pt>
                <c:pt idx="185">
                  <c:v>9.25</c:v>
                </c:pt>
                <c:pt idx="186">
                  <c:v>9.3000000000000007</c:v>
                </c:pt>
                <c:pt idx="187">
                  <c:v>9.35</c:v>
                </c:pt>
                <c:pt idx="188">
                  <c:v>9.4</c:v>
                </c:pt>
                <c:pt idx="189">
                  <c:v>9.4499999999999993</c:v>
                </c:pt>
                <c:pt idx="190">
                  <c:v>9.5</c:v>
                </c:pt>
                <c:pt idx="191">
                  <c:v>9.5500000000000007</c:v>
                </c:pt>
                <c:pt idx="192">
                  <c:v>9.6</c:v>
                </c:pt>
                <c:pt idx="193">
                  <c:v>9.65</c:v>
                </c:pt>
                <c:pt idx="194">
                  <c:v>9.6999999999999993</c:v>
                </c:pt>
                <c:pt idx="195">
                  <c:v>9.75</c:v>
                </c:pt>
                <c:pt idx="196">
                  <c:v>9.8000000000000007</c:v>
                </c:pt>
                <c:pt idx="197">
                  <c:v>9.85</c:v>
                </c:pt>
                <c:pt idx="198">
                  <c:v>9.9</c:v>
                </c:pt>
                <c:pt idx="199">
                  <c:v>9.9499999999999993</c:v>
                </c:pt>
                <c:pt idx="200">
                  <c:v>10</c:v>
                </c:pt>
              </c:numCache>
            </c:numRef>
          </c:cat>
          <c:val>
            <c:numRef>
              <c:f>'Exosome Proc Bodies 300k RNA'!$B$2:$B$202</c:f>
              <c:numCache>
                <c:formatCode>General</c:formatCode>
                <c:ptCount val="201"/>
                <c:pt idx="0">
                  <c:v>301000</c:v>
                </c:pt>
                <c:pt idx="1">
                  <c:v>285725</c:v>
                </c:pt>
                <c:pt idx="2">
                  <c:v>271091</c:v>
                </c:pt>
                <c:pt idx="3">
                  <c:v>257206</c:v>
                </c:pt>
                <c:pt idx="4">
                  <c:v>244099</c:v>
                </c:pt>
                <c:pt idx="5">
                  <c:v>231808</c:v>
                </c:pt>
                <c:pt idx="6">
                  <c:v>220076</c:v>
                </c:pt>
                <c:pt idx="7">
                  <c:v>208864</c:v>
                </c:pt>
                <c:pt idx="8">
                  <c:v>198275</c:v>
                </c:pt>
                <c:pt idx="9">
                  <c:v>188124</c:v>
                </c:pt>
                <c:pt idx="10">
                  <c:v>178567</c:v>
                </c:pt>
                <c:pt idx="11">
                  <c:v>169538</c:v>
                </c:pt>
                <c:pt idx="12">
                  <c:v>161003</c:v>
                </c:pt>
                <c:pt idx="13">
                  <c:v>152901</c:v>
                </c:pt>
                <c:pt idx="14">
                  <c:v>145245</c:v>
                </c:pt>
                <c:pt idx="15">
                  <c:v>137955</c:v>
                </c:pt>
                <c:pt idx="16">
                  <c:v>130874</c:v>
                </c:pt>
                <c:pt idx="17">
                  <c:v>124174</c:v>
                </c:pt>
                <c:pt idx="18">
                  <c:v>117780</c:v>
                </c:pt>
                <c:pt idx="19">
                  <c:v>111841</c:v>
                </c:pt>
                <c:pt idx="20">
                  <c:v>106039</c:v>
                </c:pt>
                <c:pt idx="21">
                  <c:v>100475</c:v>
                </c:pt>
                <c:pt idx="22">
                  <c:v>95235</c:v>
                </c:pt>
                <c:pt idx="23">
                  <c:v>90415</c:v>
                </c:pt>
                <c:pt idx="24">
                  <c:v>85803</c:v>
                </c:pt>
                <c:pt idx="25">
                  <c:v>81446</c:v>
                </c:pt>
                <c:pt idx="26">
                  <c:v>77273</c:v>
                </c:pt>
                <c:pt idx="27">
                  <c:v>73248</c:v>
                </c:pt>
                <c:pt idx="28">
                  <c:v>69481</c:v>
                </c:pt>
                <c:pt idx="29">
                  <c:v>65852</c:v>
                </c:pt>
                <c:pt idx="30">
                  <c:v>62400</c:v>
                </c:pt>
                <c:pt idx="31">
                  <c:v>59236</c:v>
                </c:pt>
                <c:pt idx="32">
                  <c:v>56290</c:v>
                </c:pt>
                <c:pt idx="33">
                  <c:v>53511</c:v>
                </c:pt>
                <c:pt idx="34">
                  <c:v>50860</c:v>
                </c:pt>
                <c:pt idx="35">
                  <c:v>48249</c:v>
                </c:pt>
                <c:pt idx="36">
                  <c:v>45765</c:v>
                </c:pt>
                <c:pt idx="37">
                  <c:v>43459</c:v>
                </c:pt>
                <c:pt idx="38">
                  <c:v>41236</c:v>
                </c:pt>
                <c:pt idx="39">
                  <c:v>39086</c:v>
                </c:pt>
                <c:pt idx="40">
                  <c:v>37018</c:v>
                </c:pt>
                <c:pt idx="41">
                  <c:v>35127</c:v>
                </c:pt>
                <c:pt idx="42">
                  <c:v>33357</c:v>
                </c:pt>
                <c:pt idx="43">
                  <c:v>31684</c:v>
                </c:pt>
                <c:pt idx="44">
                  <c:v>30103</c:v>
                </c:pt>
                <c:pt idx="45">
                  <c:v>28555</c:v>
                </c:pt>
                <c:pt idx="46">
                  <c:v>27069</c:v>
                </c:pt>
                <c:pt idx="47">
                  <c:v>25683</c:v>
                </c:pt>
                <c:pt idx="48">
                  <c:v>24316</c:v>
                </c:pt>
                <c:pt idx="49">
                  <c:v>23028</c:v>
                </c:pt>
                <c:pt idx="50">
                  <c:v>21839</c:v>
                </c:pt>
                <c:pt idx="51">
                  <c:v>20689</c:v>
                </c:pt>
                <c:pt idx="52">
                  <c:v>19599</c:v>
                </c:pt>
                <c:pt idx="53">
                  <c:v>18601</c:v>
                </c:pt>
                <c:pt idx="54">
                  <c:v>17635</c:v>
                </c:pt>
                <c:pt idx="55">
                  <c:v>16692</c:v>
                </c:pt>
                <c:pt idx="56">
                  <c:v>15832</c:v>
                </c:pt>
                <c:pt idx="57">
                  <c:v>15053</c:v>
                </c:pt>
                <c:pt idx="58">
                  <c:v>14299</c:v>
                </c:pt>
                <c:pt idx="59">
                  <c:v>13566</c:v>
                </c:pt>
                <c:pt idx="60">
                  <c:v>12824</c:v>
                </c:pt>
                <c:pt idx="61">
                  <c:v>12146</c:v>
                </c:pt>
                <c:pt idx="62">
                  <c:v>11553</c:v>
                </c:pt>
                <c:pt idx="63">
                  <c:v>10973</c:v>
                </c:pt>
                <c:pt idx="64">
                  <c:v>10432</c:v>
                </c:pt>
                <c:pt idx="65">
                  <c:v>9936</c:v>
                </c:pt>
                <c:pt idx="66">
                  <c:v>9458</c:v>
                </c:pt>
                <c:pt idx="67">
                  <c:v>9003</c:v>
                </c:pt>
                <c:pt idx="68">
                  <c:v>8536</c:v>
                </c:pt>
                <c:pt idx="69">
                  <c:v>8105</c:v>
                </c:pt>
                <c:pt idx="70">
                  <c:v>7705</c:v>
                </c:pt>
                <c:pt idx="71">
                  <c:v>7324</c:v>
                </c:pt>
                <c:pt idx="72">
                  <c:v>6937</c:v>
                </c:pt>
                <c:pt idx="73">
                  <c:v>6567</c:v>
                </c:pt>
                <c:pt idx="74">
                  <c:v>6210</c:v>
                </c:pt>
                <c:pt idx="75">
                  <c:v>5877</c:v>
                </c:pt>
                <c:pt idx="76">
                  <c:v>5595</c:v>
                </c:pt>
                <c:pt idx="77">
                  <c:v>5290</c:v>
                </c:pt>
                <c:pt idx="78">
                  <c:v>5022</c:v>
                </c:pt>
                <c:pt idx="79">
                  <c:v>4780</c:v>
                </c:pt>
                <c:pt idx="80">
                  <c:v>4531</c:v>
                </c:pt>
                <c:pt idx="81">
                  <c:v>4299</c:v>
                </c:pt>
                <c:pt idx="82">
                  <c:v>4068</c:v>
                </c:pt>
                <c:pt idx="83">
                  <c:v>3862</c:v>
                </c:pt>
                <c:pt idx="84">
                  <c:v>3676</c:v>
                </c:pt>
                <c:pt idx="85">
                  <c:v>3482</c:v>
                </c:pt>
                <c:pt idx="86">
                  <c:v>3282</c:v>
                </c:pt>
                <c:pt idx="87">
                  <c:v>3112</c:v>
                </c:pt>
                <c:pt idx="88">
                  <c:v>2951</c:v>
                </c:pt>
                <c:pt idx="89">
                  <c:v>2790</c:v>
                </c:pt>
                <c:pt idx="90">
                  <c:v>2635</c:v>
                </c:pt>
                <c:pt idx="91">
                  <c:v>2508</c:v>
                </c:pt>
                <c:pt idx="92">
                  <c:v>2387</c:v>
                </c:pt>
                <c:pt idx="93">
                  <c:v>2266</c:v>
                </c:pt>
                <c:pt idx="94">
                  <c:v>2143</c:v>
                </c:pt>
                <c:pt idx="95">
                  <c:v>2050</c:v>
                </c:pt>
                <c:pt idx="96">
                  <c:v>1958</c:v>
                </c:pt>
                <c:pt idx="97">
                  <c:v>1850</c:v>
                </c:pt>
                <c:pt idx="98">
                  <c:v>1767</c:v>
                </c:pt>
                <c:pt idx="99">
                  <c:v>1679</c:v>
                </c:pt>
                <c:pt idx="100">
                  <c:v>1599</c:v>
                </c:pt>
                <c:pt idx="101">
                  <c:v>1517</c:v>
                </c:pt>
                <c:pt idx="102">
                  <c:v>1440</c:v>
                </c:pt>
                <c:pt idx="103">
                  <c:v>1364</c:v>
                </c:pt>
                <c:pt idx="104">
                  <c:v>1298</c:v>
                </c:pt>
                <c:pt idx="105">
                  <c:v>1233</c:v>
                </c:pt>
                <c:pt idx="106">
                  <c:v>1169</c:v>
                </c:pt>
                <c:pt idx="107">
                  <c:v>1104</c:v>
                </c:pt>
                <c:pt idx="108">
                  <c:v>1055</c:v>
                </c:pt>
                <c:pt idx="109">
                  <c:v>1005</c:v>
                </c:pt>
                <c:pt idx="110">
                  <c:v>957</c:v>
                </c:pt>
                <c:pt idx="111">
                  <c:v>914</c:v>
                </c:pt>
                <c:pt idx="112">
                  <c:v>874</c:v>
                </c:pt>
                <c:pt idx="113">
                  <c:v>840</c:v>
                </c:pt>
                <c:pt idx="114">
                  <c:v>805</c:v>
                </c:pt>
                <c:pt idx="115">
                  <c:v>759</c:v>
                </c:pt>
                <c:pt idx="116">
                  <c:v>717</c:v>
                </c:pt>
                <c:pt idx="117">
                  <c:v>686</c:v>
                </c:pt>
                <c:pt idx="118">
                  <c:v>644</c:v>
                </c:pt>
                <c:pt idx="119">
                  <c:v>613</c:v>
                </c:pt>
                <c:pt idx="120">
                  <c:v>583</c:v>
                </c:pt>
                <c:pt idx="121">
                  <c:v>560</c:v>
                </c:pt>
                <c:pt idx="122">
                  <c:v>528</c:v>
                </c:pt>
                <c:pt idx="123">
                  <c:v>509</c:v>
                </c:pt>
                <c:pt idx="124">
                  <c:v>494</c:v>
                </c:pt>
                <c:pt idx="125">
                  <c:v>471</c:v>
                </c:pt>
                <c:pt idx="126">
                  <c:v>453</c:v>
                </c:pt>
                <c:pt idx="127">
                  <c:v>429</c:v>
                </c:pt>
                <c:pt idx="128">
                  <c:v>408</c:v>
                </c:pt>
                <c:pt idx="129">
                  <c:v>387</c:v>
                </c:pt>
                <c:pt idx="130">
                  <c:v>365</c:v>
                </c:pt>
                <c:pt idx="131">
                  <c:v>347</c:v>
                </c:pt>
                <c:pt idx="132">
                  <c:v>327</c:v>
                </c:pt>
                <c:pt idx="133">
                  <c:v>308</c:v>
                </c:pt>
                <c:pt idx="134">
                  <c:v>290</c:v>
                </c:pt>
                <c:pt idx="135">
                  <c:v>274</c:v>
                </c:pt>
                <c:pt idx="136">
                  <c:v>261</c:v>
                </c:pt>
                <c:pt idx="137">
                  <c:v>249</c:v>
                </c:pt>
                <c:pt idx="138">
                  <c:v>236</c:v>
                </c:pt>
                <c:pt idx="139">
                  <c:v>223</c:v>
                </c:pt>
                <c:pt idx="140">
                  <c:v>214</c:v>
                </c:pt>
                <c:pt idx="141">
                  <c:v>199</c:v>
                </c:pt>
                <c:pt idx="142">
                  <c:v>192</c:v>
                </c:pt>
                <c:pt idx="143">
                  <c:v>184</c:v>
                </c:pt>
                <c:pt idx="144">
                  <c:v>179</c:v>
                </c:pt>
                <c:pt idx="145">
                  <c:v>169</c:v>
                </c:pt>
                <c:pt idx="146">
                  <c:v>164</c:v>
                </c:pt>
                <c:pt idx="147">
                  <c:v>154</c:v>
                </c:pt>
                <c:pt idx="148">
                  <c:v>141</c:v>
                </c:pt>
                <c:pt idx="149">
                  <c:v>132</c:v>
                </c:pt>
                <c:pt idx="150">
                  <c:v>122</c:v>
                </c:pt>
                <c:pt idx="151">
                  <c:v>116</c:v>
                </c:pt>
                <c:pt idx="152">
                  <c:v>112</c:v>
                </c:pt>
                <c:pt idx="153">
                  <c:v>103</c:v>
                </c:pt>
                <c:pt idx="154">
                  <c:v>97</c:v>
                </c:pt>
                <c:pt idx="155">
                  <c:v>91</c:v>
                </c:pt>
                <c:pt idx="156">
                  <c:v>91</c:v>
                </c:pt>
                <c:pt idx="157">
                  <c:v>86</c:v>
                </c:pt>
                <c:pt idx="158">
                  <c:v>83</c:v>
                </c:pt>
                <c:pt idx="159">
                  <c:v>78</c:v>
                </c:pt>
                <c:pt idx="160">
                  <c:v>74</c:v>
                </c:pt>
                <c:pt idx="161">
                  <c:v>71</c:v>
                </c:pt>
                <c:pt idx="162">
                  <c:v>69</c:v>
                </c:pt>
                <c:pt idx="163">
                  <c:v>65</c:v>
                </c:pt>
                <c:pt idx="164">
                  <c:v>64</c:v>
                </c:pt>
                <c:pt idx="165">
                  <c:v>59</c:v>
                </c:pt>
                <c:pt idx="166">
                  <c:v>55</c:v>
                </c:pt>
                <c:pt idx="167">
                  <c:v>50</c:v>
                </c:pt>
                <c:pt idx="168">
                  <c:v>46</c:v>
                </c:pt>
                <c:pt idx="169">
                  <c:v>45</c:v>
                </c:pt>
                <c:pt idx="170">
                  <c:v>42</c:v>
                </c:pt>
                <c:pt idx="171">
                  <c:v>37</c:v>
                </c:pt>
                <c:pt idx="172">
                  <c:v>31</c:v>
                </c:pt>
                <c:pt idx="173">
                  <c:v>30</c:v>
                </c:pt>
                <c:pt idx="174">
                  <c:v>28</c:v>
                </c:pt>
                <c:pt idx="175">
                  <c:v>25</c:v>
                </c:pt>
                <c:pt idx="176">
                  <c:v>24</c:v>
                </c:pt>
                <c:pt idx="177">
                  <c:v>22</c:v>
                </c:pt>
                <c:pt idx="178">
                  <c:v>20</c:v>
                </c:pt>
                <c:pt idx="179">
                  <c:v>20</c:v>
                </c:pt>
                <c:pt idx="180">
                  <c:v>19</c:v>
                </c:pt>
                <c:pt idx="181">
                  <c:v>16</c:v>
                </c:pt>
                <c:pt idx="182">
                  <c:v>16</c:v>
                </c:pt>
                <c:pt idx="183">
                  <c:v>16</c:v>
                </c:pt>
                <c:pt idx="184">
                  <c:v>16</c:v>
                </c:pt>
                <c:pt idx="185">
                  <c:v>15</c:v>
                </c:pt>
                <c:pt idx="186">
                  <c:v>15</c:v>
                </c:pt>
                <c:pt idx="187">
                  <c:v>15</c:v>
                </c:pt>
                <c:pt idx="188">
                  <c:v>15</c:v>
                </c:pt>
                <c:pt idx="189">
                  <c:v>14</c:v>
                </c:pt>
                <c:pt idx="190">
                  <c:v>14</c:v>
                </c:pt>
                <c:pt idx="191">
                  <c:v>14</c:v>
                </c:pt>
                <c:pt idx="192">
                  <c:v>13</c:v>
                </c:pt>
                <c:pt idx="193">
                  <c:v>13</c:v>
                </c:pt>
                <c:pt idx="194">
                  <c:v>10</c:v>
                </c:pt>
                <c:pt idx="195">
                  <c:v>10</c:v>
                </c:pt>
                <c:pt idx="196">
                  <c:v>10</c:v>
                </c:pt>
                <c:pt idx="197">
                  <c:v>8</c:v>
                </c:pt>
                <c:pt idx="198">
                  <c:v>7</c:v>
                </c:pt>
                <c:pt idx="199">
                  <c:v>6</c:v>
                </c:pt>
                <c:pt idx="200">
                  <c:v>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D16-4D74-A661-BC5878EFA5E6}"/>
            </c:ext>
          </c:extLst>
        </c:ser>
        <c:ser>
          <c:idx val="1"/>
          <c:order val="1"/>
          <c:tx>
            <c:strRef>
              <c:f>'Exosome Proc Bodies 300k RNA'!$C$1</c:f>
              <c:strCache>
                <c:ptCount val="1"/>
                <c:pt idx="0">
                  <c:v>RNA_Degrade_Count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'Exosome Proc Bodies 300k RNA'!$C$2:$C$202</c:f>
              <c:numCache>
                <c:formatCode>General</c:formatCode>
                <c:ptCount val="201"/>
                <c:pt idx="0">
                  <c:v>0</c:v>
                </c:pt>
                <c:pt idx="1">
                  <c:v>14537</c:v>
                </c:pt>
                <c:pt idx="2">
                  <c:v>28452</c:v>
                </c:pt>
                <c:pt idx="3">
                  <c:v>41676</c:v>
                </c:pt>
                <c:pt idx="4">
                  <c:v>54161</c:v>
                </c:pt>
                <c:pt idx="5">
                  <c:v>65884</c:v>
                </c:pt>
                <c:pt idx="6">
                  <c:v>77089</c:v>
                </c:pt>
                <c:pt idx="7">
                  <c:v>87766</c:v>
                </c:pt>
                <c:pt idx="8">
                  <c:v>97867</c:v>
                </c:pt>
                <c:pt idx="9">
                  <c:v>107567</c:v>
                </c:pt>
                <c:pt idx="10">
                  <c:v>116689</c:v>
                </c:pt>
                <c:pt idx="11">
                  <c:v>125280</c:v>
                </c:pt>
                <c:pt idx="12">
                  <c:v>133417</c:v>
                </c:pt>
                <c:pt idx="13">
                  <c:v>141148</c:v>
                </c:pt>
                <c:pt idx="14">
                  <c:v>148432</c:v>
                </c:pt>
                <c:pt idx="15">
                  <c:v>155377</c:v>
                </c:pt>
                <c:pt idx="16">
                  <c:v>162136</c:v>
                </c:pt>
                <c:pt idx="17">
                  <c:v>168535</c:v>
                </c:pt>
                <c:pt idx="18">
                  <c:v>174616</c:v>
                </c:pt>
                <c:pt idx="19">
                  <c:v>180298</c:v>
                </c:pt>
                <c:pt idx="20">
                  <c:v>185821</c:v>
                </c:pt>
                <c:pt idx="21">
                  <c:v>191106</c:v>
                </c:pt>
                <c:pt idx="22">
                  <c:v>196132</c:v>
                </c:pt>
                <c:pt idx="23">
                  <c:v>200764</c:v>
                </c:pt>
                <c:pt idx="24">
                  <c:v>205159</c:v>
                </c:pt>
                <c:pt idx="25">
                  <c:v>209308</c:v>
                </c:pt>
                <c:pt idx="26">
                  <c:v>213271</c:v>
                </c:pt>
                <c:pt idx="27">
                  <c:v>217090</c:v>
                </c:pt>
                <c:pt idx="28">
                  <c:v>220667</c:v>
                </c:pt>
                <c:pt idx="29">
                  <c:v>224113</c:v>
                </c:pt>
                <c:pt idx="30">
                  <c:v>227420</c:v>
                </c:pt>
                <c:pt idx="31">
                  <c:v>230435</c:v>
                </c:pt>
                <c:pt idx="32">
                  <c:v>233233</c:v>
                </c:pt>
                <c:pt idx="33">
                  <c:v>235880</c:v>
                </c:pt>
                <c:pt idx="34">
                  <c:v>238421</c:v>
                </c:pt>
                <c:pt idx="35">
                  <c:v>240897</c:v>
                </c:pt>
                <c:pt idx="36">
                  <c:v>243270</c:v>
                </c:pt>
                <c:pt idx="37">
                  <c:v>245469</c:v>
                </c:pt>
                <c:pt idx="38">
                  <c:v>247587</c:v>
                </c:pt>
                <c:pt idx="39">
                  <c:v>249649</c:v>
                </c:pt>
                <c:pt idx="40">
                  <c:v>251622</c:v>
                </c:pt>
                <c:pt idx="41">
                  <c:v>253438</c:v>
                </c:pt>
                <c:pt idx="42">
                  <c:v>255124</c:v>
                </c:pt>
                <c:pt idx="43">
                  <c:v>256715</c:v>
                </c:pt>
                <c:pt idx="44">
                  <c:v>258214</c:v>
                </c:pt>
                <c:pt idx="45">
                  <c:v>259690</c:v>
                </c:pt>
                <c:pt idx="46">
                  <c:v>261099</c:v>
                </c:pt>
                <c:pt idx="47">
                  <c:v>262414</c:v>
                </c:pt>
                <c:pt idx="48">
                  <c:v>263720</c:v>
                </c:pt>
                <c:pt idx="49">
                  <c:v>264934</c:v>
                </c:pt>
                <c:pt idx="50">
                  <c:v>266070</c:v>
                </c:pt>
                <c:pt idx="51">
                  <c:v>267162</c:v>
                </c:pt>
                <c:pt idx="52">
                  <c:v>268200</c:v>
                </c:pt>
                <c:pt idx="53">
                  <c:v>269154</c:v>
                </c:pt>
                <c:pt idx="54">
                  <c:v>270087</c:v>
                </c:pt>
                <c:pt idx="55">
                  <c:v>270993</c:v>
                </c:pt>
                <c:pt idx="56">
                  <c:v>271811</c:v>
                </c:pt>
                <c:pt idx="57">
                  <c:v>272558</c:v>
                </c:pt>
                <c:pt idx="58">
                  <c:v>273286</c:v>
                </c:pt>
                <c:pt idx="59">
                  <c:v>273988</c:v>
                </c:pt>
                <c:pt idx="60">
                  <c:v>274687</c:v>
                </c:pt>
                <c:pt idx="61">
                  <c:v>275336</c:v>
                </c:pt>
                <c:pt idx="62">
                  <c:v>275896</c:v>
                </c:pt>
                <c:pt idx="63">
                  <c:v>276460</c:v>
                </c:pt>
                <c:pt idx="64">
                  <c:v>276979</c:v>
                </c:pt>
                <c:pt idx="65">
                  <c:v>277452</c:v>
                </c:pt>
                <c:pt idx="66">
                  <c:v>277916</c:v>
                </c:pt>
                <c:pt idx="67">
                  <c:v>278350</c:v>
                </c:pt>
                <c:pt idx="68">
                  <c:v>278795</c:v>
                </c:pt>
                <c:pt idx="69">
                  <c:v>279206</c:v>
                </c:pt>
                <c:pt idx="70">
                  <c:v>279583</c:v>
                </c:pt>
                <c:pt idx="71">
                  <c:v>279950</c:v>
                </c:pt>
                <c:pt idx="72">
                  <c:v>280318</c:v>
                </c:pt>
                <c:pt idx="73">
                  <c:v>280667</c:v>
                </c:pt>
                <c:pt idx="74">
                  <c:v>281008</c:v>
                </c:pt>
                <c:pt idx="75">
                  <c:v>281319</c:v>
                </c:pt>
                <c:pt idx="76">
                  <c:v>281589</c:v>
                </c:pt>
                <c:pt idx="77">
                  <c:v>281885</c:v>
                </c:pt>
                <c:pt idx="78">
                  <c:v>282141</c:v>
                </c:pt>
                <c:pt idx="79">
                  <c:v>282370</c:v>
                </c:pt>
                <c:pt idx="80">
                  <c:v>282608</c:v>
                </c:pt>
                <c:pt idx="81">
                  <c:v>282833</c:v>
                </c:pt>
                <c:pt idx="82">
                  <c:v>283050</c:v>
                </c:pt>
                <c:pt idx="83">
                  <c:v>283246</c:v>
                </c:pt>
                <c:pt idx="84">
                  <c:v>283425</c:v>
                </c:pt>
                <c:pt idx="85">
                  <c:v>283612</c:v>
                </c:pt>
                <c:pt idx="86">
                  <c:v>283807</c:v>
                </c:pt>
                <c:pt idx="87">
                  <c:v>283971</c:v>
                </c:pt>
                <c:pt idx="88">
                  <c:v>284124</c:v>
                </c:pt>
                <c:pt idx="89">
                  <c:v>284274</c:v>
                </c:pt>
                <c:pt idx="90">
                  <c:v>284423</c:v>
                </c:pt>
                <c:pt idx="91">
                  <c:v>284547</c:v>
                </c:pt>
                <c:pt idx="92">
                  <c:v>284663</c:v>
                </c:pt>
                <c:pt idx="93">
                  <c:v>284774</c:v>
                </c:pt>
                <c:pt idx="94">
                  <c:v>284893</c:v>
                </c:pt>
                <c:pt idx="95">
                  <c:v>284980</c:v>
                </c:pt>
                <c:pt idx="96">
                  <c:v>285069</c:v>
                </c:pt>
                <c:pt idx="97">
                  <c:v>285174</c:v>
                </c:pt>
                <c:pt idx="98">
                  <c:v>285254</c:v>
                </c:pt>
                <c:pt idx="99">
                  <c:v>285339</c:v>
                </c:pt>
                <c:pt idx="100">
                  <c:v>285417</c:v>
                </c:pt>
                <c:pt idx="101">
                  <c:v>285495</c:v>
                </c:pt>
                <c:pt idx="102">
                  <c:v>285572</c:v>
                </c:pt>
                <c:pt idx="103">
                  <c:v>285644</c:v>
                </c:pt>
                <c:pt idx="104">
                  <c:v>285707</c:v>
                </c:pt>
                <c:pt idx="105">
                  <c:v>285770</c:v>
                </c:pt>
                <c:pt idx="106">
                  <c:v>285830</c:v>
                </c:pt>
                <c:pt idx="107">
                  <c:v>285895</c:v>
                </c:pt>
                <c:pt idx="108">
                  <c:v>285942</c:v>
                </c:pt>
                <c:pt idx="109">
                  <c:v>285989</c:v>
                </c:pt>
                <c:pt idx="110">
                  <c:v>286035</c:v>
                </c:pt>
                <c:pt idx="111">
                  <c:v>286077</c:v>
                </c:pt>
                <c:pt idx="112">
                  <c:v>286117</c:v>
                </c:pt>
                <c:pt idx="113">
                  <c:v>286150</c:v>
                </c:pt>
                <c:pt idx="114">
                  <c:v>286185</c:v>
                </c:pt>
                <c:pt idx="115">
                  <c:v>286229</c:v>
                </c:pt>
                <c:pt idx="116">
                  <c:v>286270</c:v>
                </c:pt>
                <c:pt idx="117">
                  <c:v>286300</c:v>
                </c:pt>
                <c:pt idx="118">
                  <c:v>286338</c:v>
                </c:pt>
                <c:pt idx="119">
                  <c:v>286367</c:v>
                </c:pt>
                <c:pt idx="120">
                  <c:v>286395</c:v>
                </c:pt>
                <c:pt idx="121">
                  <c:v>286417</c:v>
                </c:pt>
                <c:pt idx="122">
                  <c:v>286447</c:v>
                </c:pt>
                <c:pt idx="123">
                  <c:v>286465</c:v>
                </c:pt>
                <c:pt idx="124">
                  <c:v>286480</c:v>
                </c:pt>
                <c:pt idx="125">
                  <c:v>286501</c:v>
                </c:pt>
                <c:pt idx="126">
                  <c:v>286518</c:v>
                </c:pt>
                <c:pt idx="127">
                  <c:v>286541</c:v>
                </c:pt>
                <c:pt idx="128">
                  <c:v>286562</c:v>
                </c:pt>
                <c:pt idx="129">
                  <c:v>286583</c:v>
                </c:pt>
                <c:pt idx="130">
                  <c:v>286605</c:v>
                </c:pt>
                <c:pt idx="131">
                  <c:v>286621</c:v>
                </c:pt>
                <c:pt idx="132">
                  <c:v>286640</c:v>
                </c:pt>
                <c:pt idx="133">
                  <c:v>286659</c:v>
                </c:pt>
                <c:pt idx="134">
                  <c:v>286677</c:v>
                </c:pt>
                <c:pt idx="135">
                  <c:v>286693</c:v>
                </c:pt>
                <c:pt idx="136">
                  <c:v>286706</c:v>
                </c:pt>
                <c:pt idx="137">
                  <c:v>286718</c:v>
                </c:pt>
                <c:pt idx="138">
                  <c:v>286731</c:v>
                </c:pt>
                <c:pt idx="139">
                  <c:v>286744</c:v>
                </c:pt>
                <c:pt idx="140">
                  <c:v>286753</c:v>
                </c:pt>
                <c:pt idx="141">
                  <c:v>286766</c:v>
                </c:pt>
                <c:pt idx="142">
                  <c:v>286772</c:v>
                </c:pt>
                <c:pt idx="143">
                  <c:v>286780</c:v>
                </c:pt>
                <c:pt idx="144">
                  <c:v>286784</c:v>
                </c:pt>
                <c:pt idx="145">
                  <c:v>286794</c:v>
                </c:pt>
                <c:pt idx="146">
                  <c:v>286799</c:v>
                </c:pt>
                <c:pt idx="147">
                  <c:v>286809</c:v>
                </c:pt>
                <c:pt idx="148">
                  <c:v>286822</c:v>
                </c:pt>
                <c:pt idx="149">
                  <c:v>286830</c:v>
                </c:pt>
                <c:pt idx="150">
                  <c:v>286839</c:v>
                </c:pt>
                <c:pt idx="151">
                  <c:v>286845</c:v>
                </c:pt>
                <c:pt idx="152">
                  <c:v>286848</c:v>
                </c:pt>
                <c:pt idx="153">
                  <c:v>286857</c:v>
                </c:pt>
                <c:pt idx="154">
                  <c:v>286862</c:v>
                </c:pt>
                <c:pt idx="155">
                  <c:v>286868</c:v>
                </c:pt>
                <c:pt idx="156">
                  <c:v>286868</c:v>
                </c:pt>
                <c:pt idx="157">
                  <c:v>286873</c:v>
                </c:pt>
                <c:pt idx="158">
                  <c:v>286875</c:v>
                </c:pt>
                <c:pt idx="159">
                  <c:v>286879</c:v>
                </c:pt>
                <c:pt idx="160">
                  <c:v>286883</c:v>
                </c:pt>
                <c:pt idx="161">
                  <c:v>286886</c:v>
                </c:pt>
                <c:pt idx="162">
                  <c:v>286888</c:v>
                </c:pt>
                <c:pt idx="163">
                  <c:v>286892</c:v>
                </c:pt>
                <c:pt idx="164">
                  <c:v>286893</c:v>
                </c:pt>
                <c:pt idx="165">
                  <c:v>286898</c:v>
                </c:pt>
                <c:pt idx="166">
                  <c:v>286902</c:v>
                </c:pt>
                <c:pt idx="167">
                  <c:v>286906</c:v>
                </c:pt>
                <c:pt idx="168">
                  <c:v>286910</c:v>
                </c:pt>
                <c:pt idx="169">
                  <c:v>286911</c:v>
                </c:pt>
                <c:pt idx="170">
                  <c:v>286914</c:v>
                </c:pt>
                <c:pt idx="171">
                  <c:v>286919</c:v>
                </c:pt>
                <c:pt idx="172">
                  <c:v>286925</c:v>
                </c:pt>
                <c:pt idx="173">
                  <c:v>286926</c:v>
                </c:pt>
                <c:pt idx="174">
                  <c:v>286928</c:v>
                </c:pt>
                <c:pt idx="175">
                  <c:v>286931</c:v>
                </c:pt>
                <c:pt idx="176">
                  <c:v>286932</c:v>
                </c:pt>
                <c:pt idx="177">
                  <c:v>286934</c:v>
                </c:pt>
                <c:pt idx="178">
                  <c:v>286936</c:v>
                </c:pt>
                <c:pt idx="179">
                  <c:v>286936</c:v>
                </c:pt>
                <c:pt idx="180">
                  <c:v>286937</c:v>
                </c:pt>
                <c:pt idx="181">
                  <c:v>286940</c:v>
                </c:pt>
                <c:pt idx="182">
                  <c:v>286940</c:v>
                </c:pt>
                <c:pt idx="183">
                  <c:v>286940</c:v>
                </c:pt>
                <c:pt idx="184">
                  <c:v>286940</c:v>
                </c:pt>
                <c:pt idx="185">
                  <c:v>286940</c:v>
                </c:pt>
                <c:pt idx="186">
                  <c:v>286940</c:v>
                </c:pt>
                <c:pt idx="187">
                  <c:v>286940</c:v>
                </c:pt>
                <c:pt idx="188">
                  <c:v>286940</c:v>
                </c:pt>
                <c:pt idx="189">
                  <c:v>286941</c:v>
                </c:pt>
                <c:pt idx="190">
                  <c:v>286941</c:v>
                </c:pt>
                <c:pt idx="191">
                  <c:v>286941</c:v>
                </c:pt>
                <c:pt idx="192">
                  <c:v>286941</c:v>
                </c:pt>
                <c:pt idx="193">
                  <c:v>286941</c:v>
                </c:pt>
                <c:pt idx="194">
                  <c:v>286944</c:v>
                </c:pt>
                <c:pt idx="195">
                  <c:v>286944</c:v>
                </c:pt>
                <c:pt idx="196">
                  <c:v>286944</c:v>
                </c:pt>
                <c:pt idx="197">
                  <c:v>286946</c:v>
                </c:pt>
                <c:pt idx="198">
                  <c:v>286947</c:v>
                </c:pt>
                <c:pt idx="199">
                  <c:v>286948</c:v>
                </c:pt>
                <c:pt idx="200">
                  <c:v>2869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D16-4D74-A661-BC5878EFA5E6}"/>
            </c:ext>
          </c:extLst>
        </c:ser>
        <c:ser>
          <c:idx val="2"/>
          <c:order val="2"/>
          <c:tx>
            <c:strRef>
              <c:f>'Exosome Proc Bodies 300k RNA'!$D$1</c:f>
              <c:strCache>
                <c:ptCount val="1"/>
                <c:pt idx="0">
                  <c:v>RNA_Degrade_SG_Count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'Exosome Proc Bodies 300k RNA'!$D$2:$D$202</c:f>
              <c:numCache>
                <c:formatCode>General</c:formatCode>
                <c:ptCount val="201"/>
                <c:pt idx="0">
                  <c:v>0</c:v>
                </c:pt>
                <c:pt idx="1">
                  <c:v>2</c:v>
                </c:pt>
                <c:pt idx="2">
                  <c:v>16</c:v>
                </c:pt>
                <c:pt idx="3">
                  <c:v>45</c:v>
                </c:pt>
                <c:pt idx="4">
                  <c:v>91</c:v>
                </c:pt>
                <c:pt idx="5">
                  <c:v>151</c:v>
                </c:pt>
                <c:pt idx="6">
                  <c:v>218</c:v>
                </c:pt>
                <c:pt idx="7">
                  <c:v>277</c:v>
                </c:pt>
                <c:pt idx="8">
                  <c:v>375</c:v>
                </c:pt>
                <c:pt idx="9">
                  <c:v>467</c:v>
                </c:pt>
                <c:pt idx="10">
                  <c:v>563</c:v>
                </c:pt>
                <c:pt idx="11">
                  <c:v>685</c:v>
                </c:pt>
                <c:pt idx="12">
                  <c:v>800</c:v>
                </c:pt>
                <c:pt idx="13">
                  <c:v>930</c:v>
                </c:pt>
                <c:pt idx="14">
                  <c:v>1040</c:v>
                </c:pt>
                <c:pt idx="15">
                  <c:v>1173</c:v>
                </c:pt>
                <c:pt idx="16">
                  <c:v>1304</c:v>
                </c:pt>
                <c:pt idx="17">
                  <c:v>1428</c:v>
                </c:pt>
                <c:pt idx="18">
                  <c:v>1543</c:v>
                </c:pt>
                <c:pt idx="19">
                  <c:v>1675</c:v>
                </c:pt>
                <c:pt idx="20">
                  <c:v>1810</c:v>
                </c:pt>
                <c:pt idx="21">
                  <c:v>1939</c:v>
                </c:pt>
                <c:pt idx="22">
                  <c:v>2094</c:v>
                </c:pt>
                <c:pt idx="23">
                  <c:v>2220</c:v>
                </c:pt>
                <c:pt idx="24">
                  <c:v>2371</c:v>
                </c:pt>
                <c:pt idx="25">
                  <c:v>2504</c:v>
                </c:pt>
                <c:pt idx="26">
                  <c:v>2611</c:v>
                </c:pt>
                <c:pt idx="27">
                  <c:v>2729</c:v>
                </c:pt>
                <c:pt idx="28">
                  <c:v>2851</c:v>
                </c:pt>
                <c:pt idx="29">
                  <c:v>2960</c:v>
                </c:pt>
                <c:pt idx="30">
                  <c:v>3084</c:v>
                </c:pt>
                <c:pt idx="31">
                  <c:v>3178</c:v>
                </c:pt>
                <c:pt idx="32">
                  <c:v>3283</c:v>
                </c:pt>
                <c:pt idx="33">
                  <c:v>3391</c:v>
                </c:pt>
                <c:pt idx="34">
                  <c:v>3492</c:v>
                </c:pt>
                <c:pt idx="35">
                  <c:v>3600</c:v>
                </c:pt>
                <c:pt idx="36">
                  <c:v>3695</c:v>
                </c:pt>
                <c:pt idx="37">
                  <c:v>3804</c:v>
                </c:pt>
                <c:pt idx="38">
                  <c:v>3917</c:v>
                </c:pt>
                <c:pt idx="39">
                  <c:v>3998</c:v>
                </c:pt>
                <c:pt idx="40">
                  <c:v>4076</c:v>
                </c:pt>
                <c:pt idx="41">
                  <c:v>4157</c:v>
                </c:pt>
                <c:pt idx="42">
                  <c:v>4257</c:v>
                </c:pt>
                <c:pt idx="43">
                  <c:v>4336</c:v>
                </c:pt>
                <c:pt idx="44">
                  <c:v>4434</c:v>
                </c:pt>
                <c:pt idx="45">
                  <c:v>4502</c:v>
                </c:pt>
                <c:pt idx="46">
                  <c:v>4571</c:v>
                </c:pt>
                <c:pt idx="47">
                  <c:v>4647</c:v>
                </c:pt>
                <c:pt idx="48">
                  <c:v>4715</c:v>
                </c:pt>
                <c:pt idx="49">
                  <c:v>4778</c:v>
                </c:pt>
                <c:pt idx="50">
                  <c:v>4845</c:v>
                </c:pt>
                <c:pt idx="51">
                  <c:v>4936</c:v>
                </c:pt>
                <c:pt idx="52">
                  <c:v>4985</c:v>
                </c:pt>
                <c:pt idx="53">
                  <c:v>5052</c:v>
                </c:pt>
                <c:pt idx="54">
                  <c:v>5120</c:v>
                </c:pt>
                <c:pt idx="55">
                  <c:v>5187</c:v>
                </c:pt>
                <c:pt idx="56">
                  <c:v>5256</c:v>
                </c:pt>
                <c:pt idx="57">
                  <c:v>5317</c:v>
                </c:pt>
                <c:pt idx="58">
                  <c:v>5371</c:v>
                </c:pt>
                <c:pt idx="59">
                  <c:v>5424</c:v>
                </c:pt>
                <c:pt idx="60">
                  <c:v>5481</c:v>
                </c:pt>
                <c:pt idx="61">
                  <c:v>5535</c:v>
                </c:pt>
                <c:pt idx="62">
                  <c:v>5577</c:v>
                </c:pt>
                <c:pt idx="63">
                  <c:v>5633</c:v>
                </c:pt>
                <c:pt idx="64">
                  <c:v>5676</c:v>
                </c:pt>
                <c:pt idx="65">
                  <c:v>5722</c:v>
                </c:pt>
                <c:pt idx="66">
                  <c:v>5759</c:v>
                </c:pt>
                <c:pt idx="67">
                  <c:v>5801</c:v>
                </c:pt>
                <c:pt idx="68">
                  <c:v>5842</c:v>
                </c:pt>
                <c:pt idx="69">
                  <c:v>5876</c:v>
                </c:pt>
                <c:pt idx="70">
                  <c:v>5907</c:v>
                </c:pt>
                <c:pt idx="71">
                  <c:v>5946</c:v>
                </c:pt>
                <c:pt idx="72">
                  <c:v>5980</c:v>
                </c:pt>
                <c:pt idx="73">
                  <c:v>6014</c:v>
                </c:pt>
                <c:pt idx="74">
                  <c:v>6046</c:v>
                </c:pt>
                <c:pt idx="75">
                  <c:v>6076</c:v>
                </c:pt>
                <c:pt idx="76">
                  <c:v>6104</c:v>
                </c:pt>
                <c:pt idx="77">
                  <c:v>6139</c:v>
                </c:pt>
                <c:pt idx="78">
                  <c:v>6160</c:v>
                </c:pt>
                <c:pt idx="79">
                  <c:v>6183</c:v>
                </c:pt>
                <c:pt idx="80">
                  <c:v>6207</c:v>
                </c:pt>
                <c:pt idx="81">
                  <c:v>6231</c:v>
                </c:pt>
                <c:pt idx="82">
                  <c:v>6256</c:v>
                </c:pt>
                <c:pt idx="83">
                  <c:v>6274</c:v>
                </c:pt>
                <c:pt idx="84">
                  <c:v>6294</c:v>
                </c:pt>
                <c:pt idx="85">
                  <c:v>6311</c:v>
                </c:pt>
                <c:pt idx="86">
                  <c:v>6331</c:v>
                </c:pt>
                <c:pt idx="87">
                  <c:v>6345</c:v>
                </c:pt>
                <c:pt idx="88">
                  <c:v>6363</c:v>
                </c:pt>
                <c:pt idx="89">
                  <c:v>6375</c:v>
                </c:pt>
                <c:pt idx="90">
                  <c:v>6388</c:v>
                </c:pt>
                <c:pt idx="91">
                  <c:v>6402</c:v>
                </c:pt>
                <c:pt idx="92">
                  <c:v>6415</c:v>
                </c:pt>
                <c:pt idx="93">
                  <c:v>6428</c:v>
                </c:pt>
                <c:pt idx="94">
                  <c:v>6436</c:v>
                </c:pt>
                <c:pt idx="95">
                  <c:v>6449</c:v>
                </c:pt>
                <c:pt idx="96">
                  <c:v>6467</c:v>
                </c:pt>
                <c:pt idx="97">
                  <c:v>6477</c:v>
                </c:pt>
                <c:pt idx="98">
                  <c:v>6493</c:v>
                </c:pt>
                <c:pt idx="99">
                  <c:v>6501</c:v>
                </c:pt>
                <c:pt idx="100">
                  <c:v>6508</c:v>
                </c:pt>
                <c:pt idx="101">
                  <c:v>6515</c:v>
                </c:pt>
                <c:pt idx="102">
                  <c:v>6523</c:v>
                </c:pt>
                <c:pt idx="103">
                  <c:v>6535</c:v>
                </c:pt>
                <c:pt idx="104">
                  <c:v>6546</c:v>
                </c:pt>
                <c:pt idx="105">
                  <c:v>6560</c:v>
                </c:pt>
                <c:pt idx="106">
                  <c:v>6567</c:v>
                </c:pt>
                <c:pt idx="107">
                  <c:v>6572</c:v>
                </c:pt>
                <c:pt idx="108">
                  <c:v>6580</c:v>
                </c:pt>
                <c:pt idx="109">
                  <c:v>6588</c:v>
                </c:pt>
                <c:pt idx="110">
                  <c:v>6596</c:v>
                </c:pt>
                <c:pt idx="111">
                  <c:v>6602</c:v>
                </c:pt>
                <c:pt idx="112">
                  <c:v>6606</c:v>
                </c:pt>
                <c:pt idx="113">
                  <c:v>6610</c:v>
                </c:pt>
                <c:pt idx="114">
                  <c:v>6616</c:v>
                </c:pt>
                <c:pt idx="115">
                  <c:v>6623</c:v>
                </c:pt>
                <c:pt idx="116">
                  <c:v>6631</c:v>
                </c:pt>
                <c:pt idx="117">
                  <c:v>6632</c:v>
                </c:pt>
                <c:pt idx="118">
                  <c:v>6636</c:v>
                </c:pt>
                <c:pt idx="119">
                  <c:v>6643</c:v>
                </c:pt>
                <c:pt idx="120">
                  <c:v>6647</c:v>
                </c:pt>
                <c:pt idx="121">
                  <c:v>6648</c:v>
                </c:pt>
                <c:pt idx="122">
                  <c:v>6649</c:v>
                </c:pt>
                <c:pt idx="123">
                  <c:v>6653</c:v>
                </c:pt>
                <c:pt idx="124">
                  <c:v>6655</c:v>
                </c:pt>
                <c:pt idx="125">
                  <c:v>6657</c:v>
                </c:pt>
                <c:pt idx="126">
                  <c:v>6659</c:v>
                </c:pt>
                <c:pt idx="127">
                  <c:v>6663</c:v>
                </c:pt>
                <c:pt idx="128">
                  <c:v>6665</c:v>
                </c:pt>
                <c:pt idx="129">
                  <c:v>6668</c:v>
                </c:pt>
                <c:pt idx="130">
                  <c:v>6671</c:v>
                </c:pt>
                <c:pt idx="131">
                  <c:v>6674</c:v>
                </c:pt>
                <c:pt idx="132">
                  <c:v>6677</c:v>
                </c:pt>
                <c:pt idx="133">
                  <c:v>6679</c:v>
                </c:pt>
                <c:pt idx="134">
                  <c:v>6680</c:v>
                </c:pt>
                <c:pt idx="135">
                  <c:v>6685</c:v>
                </c:pt>
                <c:pt idx="136">
                  <c:v>6686</c:v>
                </c:pt>
                <c:pt idx="137">
                  <c:v>6686</c:v>
                </c:pt>
                <c:pt idx="138">
                  <c:v>6689</c:v>
                </c:pt>
                <c:pt idx="139">
                  <c:v>6691</c:v>
                </c:pt>
                <c:pt idx="140">
                  <c:v>6694</c:v>
                </c:pt>
                <c:pt idx="141">
                  <c:v>6695</c:v>
                </c:pt>
                <c:pt idx="142">
                  <c:v>6696</c:v>
                </c:pt>
                <c:pt idx="143">
                  <c:v>6699</c:v>
                </c:pt>
                <c:pt idx="144">
                  <c:v>6700</c:v>
                </c:pt>
                <c:pt idx="145">
                  <c:v>6702</c:v>
                </c:pt>
                <c:pt idx="146">
                  <c:v>6705</c:v>
                </c:pt>
                <c:pt idx="147">
                  <c:v>6707</c:v>
                </c:pt>
                <c:pt idx="148">
                  <c:v>6708</c:v>
                </c:pt>
                <c:pt idx="149">
                  <c:v>6710</c:v>
                </c:pt>
                <c:pt idx="150">
                  <c:v>6710</c:v>
                </c:pt>
                <c:pt idx="151">
                  <c:v>6712</c:v>
                </c:pt>
                <c:pt idx="152">
                  <c:v>6713</c:v>
                </c:pt>
                <c:pt idx="153">
                  <c:v>6713</c:v>
                </c:pt>
                <c:pt idx="154">
                  <c:v>6713</c:v>
                </c:pt>
                <c:pt idx="155">
                  <c:v>6713</c:v>
                </c:pt>
                <c:pt idx="156">
                  <c:v>6713</c:v>
                </c:pt>
                <c:pt idx="157">
                  <c:v>6713</c:v>
                </c:pt>
                <c:pt idx="158">
                  <c:v>6714</c:v>
                </c:pt>
                <c:pt idx="159">
                  <c:v>6715</c:v>
                </c:pt>
                <c:pt idx="160">
                  <c:v>6716</c:v>
                </c:pt>
                <c:pt idx="161">
                  <c:v>6718</c:v>
                </c:pt>
                <c:pt idx="162">
                  <c:v>6718</c:v>
                </c:pt>
                <c:pt idx="163">
                  <c:v>6719</c:v>
                </c:pt>
                <c:pt idx="164">
                  <c:v>6720</c:v>
                </c:pt>
                <c:pt idx="165">
                  <c:v>6721</c:v>
                </c:pt>
                <c:pt idx="166">
                  <c:v>6723</c:v>
                </c:pt>
                <c:pt idx="167">
                  <c:v>6724</c:v>
                </c:pt>
                <c:pt idx="168">
                  <c:v>6725</c:v>
                </c:pt>
                <c:pt idx="169">
                  <c:v>6725</c:v>
                </c:pt>
                <c:pt idx="170">
                  <c:v>6725</c:v>
                </c:pt>
                <c:pt idx="171">
                  <c:v>6725</c:v>
                </c:pt>
                <c:pt idx="172">
                  <c:v>6725</c:v>
                </c:pt>
                <c:pt idx="173">
                  <c:v>6725</c:v>
                </c:pt>
                <c:pt idx="174">
                  <c:v>6725</c:v>
                </c:pt>
                <c:pt idx="175">
                  <c:v>6725</c:v>
                </c:pt>
                <c:pt idx="176">
                  <c:v>6725</c:v>
                </c:pt>
                <c:pt idx="177">
                  <c:v>6725</c:v>
                </c:pt>
                <c:pt idx="178">
                  <c:v>6725</c:v>
                </c:pt>
                <c:pt idx="179">
                  <c:v>6725</c:v>
                </c:pt>
                <c:pt idx="180">
                  <c:v>6726</c:v>
                </c:pt>
                <c:pt idx="181">
                  <c:v>6726</c:v>
                </c:pt>
                <c:pt idx="182">
                  <c:v>6726</c:v>
                </c:pt>
                <c:pt idx="183">
                  <c:v>6726</c:v>
                </c:pt>
                <c:pt idx="184">
                  <c:v>6726</c:v>
                </c:pt>
                <c:pt idx="185">
                  <c:v>6727</c:v>
                </c:pt>
                <c:pt idx="186">
                  <c:v>6727</c:v>
                </c:pt>
                <c:pt idx="187">
                  <c:v>6727</c:v>
                </c:pt>
                <c:pt idx="188">
                  <c:v>6728</c:v>
                </c:pt>
                <c:pt idx="189">
                  <c:v>6728</c:v>
                </c:pt>
                <c:pt idx="190">
                  <c:v>6728</c:v>
                </c:pt>
                <c:pt idx="191">
                  <c:v>6728</c:v>
                </c:pt>
                <c:pt idx="192">
                  <c:v>6728</c:v>
                </c:pt>
                <c:pt idx="193">
                  <c:v>6728</c:v>
                </c:pt>
                <c:pt idx="194">
                  <c:v>6728</c:v>
                </c:pt>
                <c:pt idx="195">
                  <c:v>6728</c:v>
                </c:pt>
                <c:pt idx="196">
                  <c:v>6729</c:v>
                </c:pt>
                <c:pt idx="197">
                  <c:v>6729</c:v>
                </c:pt>
                <c:pt idx="198">
                  <c:v>6729</c:v>
                </c:pt>
                <c:pt idx="199">
                  <c:v>6729</c:v>
                </c:pt>
                <c:pt idx="200">
                  <c:v>67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D16-4D74-A661-BC5878EFA5E6}"/>
            </c:ext>
          </c:extLst>
        </c:ser>
        <c:ser>
          <c:idx val="3"/>
          <c:order val="3"/>
          <c:tx>
            <c:strRef>
              <c:f>'Exosome Proc Bodies 300k RNA'!$F$1</c:f>
              <c:strCache>
                <c:ptCount val="1"/>
                <c:pt idx="0">
                  <c:v>RNA_MOV10_MVB_Count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val>
            <c:numRef>
              <c:f>'Exosome Proc Bodies 300k RNA'!$F$2:$F$202</c:f>
              <c:numCache>
                <c:formatCode>General</c:formatCode>
                <c:ptCount val="201"/>
                <c:pt idx="0">
                  <c:v>0</c:v>
                </c:pt>
                <c:pt idx="1">
                  <c:v>116</c:v>
                </c:pt>
                <c:pt idx="2">
                  <c:v>404</c:v>
                </c:pt>
                <c:pt idx="3">
                  <c:v>714</c:v>
                </c:pt>
                <c:pt idx="4">
                  <c:v>1037</c:v>
                </c:pt>
                <c:pt idx="5">
                  <c:v>1349</c:v>
                </c:pt>
                <c:pt idx="6">
                  <c:v>1649</c:v>
                </c:pt>
                <c:pt idx="7">
                  <c:v>1957</c:v>
                </c:pt>
                <c:pt idx="8">
                  <c:v>2211</c:v>
                </c:pt>
                <c:pt idx="9">
                  <c:v>2458</c:v>
                </c:pt>
                <c:pt idx="10">
                  <c:v>2688</c:v>
                </c:pt>
                <c:pt idx="11">
                  <c:v>2903</c:v>
                </c:pt>
                <c:pt idx="12">
                  <c:v>3109</c:v>
                </c:pt>
                <c:pt idx="13">
                  <c:v>3310</c:v>
                </c:pt>
                <c:pt idx="14">
                  <c:v>3493</c:v>
                </c:pt>
                <c:pt idx="15">
                  <c:v>3667</c:v>
                </c:pt>
                <c:pt idx="16">
                  <c:v>3850</c:v>
                </c:pt>
                <c:pt idx="17">
                  <c:v>4021</c:v>
                </c:pt>
                <c:pt idx="18">
                  <c:v>4180</c:v>
                </c:pt>
                <c:pt idx="19">
                  <c:v>4313</c:v>
                </c:pt>
                <c:pt idx="20">
                  <c:v>4465</c:v>
                </c:pt>
                <c:pt idx="21">
                  <c:v>4619</c:v>
                </c:pt>
                <c:pt idx="22">
                  <c:v>4774</c:v>
                </c:pt>
                <c:pt idx="23">
                  <c:v>4912</c:v>
                </c:pt>
                <c:pt idx="24">
                  <c:v>5013</c:v>
                </c:pt>
                <c:pt idx="25">
                  <c:v>5123</c:v>
                </c:pt>
                <c:pt idx="26">
                  <c:v>5234</c:v>
                </c:pt>
                <c:pt idx="27">
                  <c:v>5341</c:v>
                </c:pt>
                <c:pt idx="28">
                  <c:v>5451</c:v>
                </c:pt>
                <c:pt idx="29">
                  <c:v>5547</c:v>
                </c:pt>
                <c:pt idx="30">
                  <c:v>5654</c:v>
                </c:pt>
                <c:pt idx="31">
                  <c:v>5741</c:v>
                </c:pt>
                <c:pt idx="32">
                  <c:v>5823</c:v>
                </c:pt>
                <c:pt idx="33">
                  <c:v>5898</c:v>
                </c:pt>
                <c:pt idx="34">
                  <c:v>5976</c:v>
                </c:pt>
                <c:pt idx="35">
                  <c:v>6038</c:v>
                </c:pt>
                <c:pt idx="36">
                  <c:v>6097</c:v>
                </c:pt>
                <c:pt idx="37">
                  <c:v>6176</c:v>
                </c:pt>
                <c:pt idx="38">
                  <c:v>6244</c:v>
                </c:pt>
                <c:pt idx="39">
                  <c:v>6295</c:v>
                </c:pt>
                <c:pt idx="40">
                  <c:v>6336</c:v>
                </c:pt>
                <c:pt idx="41">
                  <c:v>6389</c:v>
                </c:pt>
                <c:pt idx="42">
                  <c:v>6433</c:v>
                </c:pt>
                <c:pt idx="43">
                  <c:v>6472</c:v>
                </c:pt>
                <c:pt idx="44">
                  <c:v>6524</c:v>
                </c:pt>
                <c:pt idx="45">
                  <c:v>6560</c:v>
                </c:pt>
                <c:pt idx="46">
                  <c:v>6604</c:v>
                </c:pt>
                <c:pt idx="47">
                  <c:v>6638</c:v>
                </c:pt>
                <c:pt idx="48">
                  <c:v>6676</c:v>
                </c:pt>
                <c:pt idx="49">
                  <c:v>6711</c:v>
                </c:pt>
                <c:pt idx="50">
                  <c:v>6750</c:v>
                </c:pt>
                <c:pt idx="51">
                  <c:v>6776</c:v>
                </c:pt>
                <c:pt idx="52">
                  <c:v>6801</c:v>
                </c:pt>
                <c:pt idx="53">
                  <c:v>6828</c:v>
                </c:pt>
                <c:pt idx="54">
                  <c:v>6847</c:v>
                </c:pt>
                <c:pt idx="55">
                  <c:v>6875</c:v>
                </c:pt>
                <c:pt idx="56">
                  <c:v>6894</c:v>
                </c:pt>
                <c:pt idx="57">
                  <c:v>6911</c:v>
                </c:pt>
                <c:pt idx="58">
                  <c:v>6938</c:v>
                </c:pt>
                <c:pt idx="59">
                  <c:v>6959</c:v>
                </c:pt>
                <c:pt idx="60">
                  <c:v>6981</c:v>
                </c:pt>
                <c:pt idx="61">
                  <c:v>6998</c:v>
                </c:pt>
                <c:pt idx="62">
                  <c:v>7011</c:v>
                </c:pt>
                <c:pt idx="63">
                  <c:v>7024</c:v>
                </c:pt>
                <c:pt idx="64">
                  <c:v>7041</c:v>
                </c:pt>
                <c:pt idx="65">
                  <c:v>7057</c:v>
                </c:pt>
                <c:pt idx="66">
                  <c:v>7069</c:v>
                </c:pt>
                <c:pt idx="67">
                  <c:v>7080</c:v>
                </c:pt>
                <c:pt idx="68">
                  <c:v>7086</c:v>
                </c:pt>
                <c:pt idx="69">
                  <c:v>7106</c:v>
                </c:pt>
                <c:pt idx="70">
                  <c:v>7115</c:v>
                </c:pt>
                <c:pt idx="71">
                  <c:v>7124</c:v>
                </c:pt>
                <c:pt idx="72">
                  <c:v>7131</c:v>
                </c:pt>
                <c:pt idx="73">
                  <c:v>7143</c:v>
                </c:pt>
                <c:pt idx="74">
                  <c:v>7154</c:v>
                </c:pt>
                <c:pt idx="75">
                  <c:v>7164</c:v>
                </c:pt>
                <c:pt idx="76">
                  <c:v>7171</c:v>
                </c:pt>
                <c:pt idx="77">
                  <c:v>7178</c:v>
                </c:pt>
                <c:pt idx="78">
                  <c:v>7190</c:v>
                </c:pt>
                <c:pt idx="79">
                  <c:v>7197</c:v>
                </c:pt>
                <c:pt idx="80">
                  <c:v>7204</c:v>
                </c:pt>
                <c:pt idx="81">
                  <c:v>7209</c:v>
                </c:pt>
                <c:pt idx="82">
                  <c:v>7217</c:v>
                </c:pt>
                <c:pt idx="83">
                  <c:v>7222</c:v>
                </c:pt>
                <c:pt idx="84">
                  <c:v>7231</c:v>
                </c:pt>
                <c:pt idx="85">
                  <c:v>7237</c:v>
                </c:pt>
                <c:pt idx="86">
                  <c:v>7241</c:v>
                </c:pt>
                <c:pt idx="87">
                  <c:v>7247</c:v>
                </c:pt>
                <c:pt idx="88">
                  <c:v>7251</c:v>
                </c:pt>
                <c:pt idx="89">
                  <c:v>7256</c:v>
                </c:pt>
                <c:pt idx="90">
                  <c:v>7261</c:v>
                </c:pt>
                <c:pt idx="91">
                  <c:v>7262</c:v>
                </c:pt>
                <c:pt idx="92">
                  <c:v>7266</c:v>
                </c:pt>
                <c:pt idx="93">
                  <c:v>7272</c:v>
                </c:pt>
                <c:pt idx="94">
                  <c:v>7276</c:v>
                </c:pt>
                <c:pt idx="95">
                  <c:v>7279</c:v>
                </c:pt>
                <c:pt idx="96">
                  <c:v>7282</c:v>
                </c:pt>
                <c:pt idx="97">
                  <c:v>7285</c:v>
                </c:pt>
                <c:pt idx="98">
                  <c:v>7288</c:v>
                </c:pt>
                <c:pt idx="99">
                  <c:v>7289</c:v>
                </c:pt>
                <c:pt idx="100">
                  <c:v>7292</c:v>
                </c:pt>
                <c:pt idx="101">
                  <c:v>7292</c:v>
                </c:pt>
                <c:pt idx="102">
                  <c:v>7292</c:v>
                </c:pt>
                <c:pt idx="103">
                  <c:v>7293</c:v>
                </c:pt>
                <c:pt idx="104">
                  <c:v>7293</c:v>
                </c:pt>
                <c:pt idx="105">
                  <c:v>7296</c:v>
                </c:pt>
                <c:pt idx="106">
                  <c:v>7298</c:v>
                </c:pt>
                <c:pt idx="107">
                  <c:v>7298</c:v>
                </c:pt>
                <c:pt idx="108">
                  <c:v>7300</c:v>
                </c:pt>
                <c:pt idx="109">
                  <c:v>7301</c:v>
                </c:pt>
                <c:pt idx="110">
                  <c:v>7301</c:v>
                </c:pt>
                <c:pt idx="111">
                  <c:v>7301</c:v>
                </c:pt>
                <c:pt idx="112">
                  <c:v>7301</c:v>
                </c:pt>
                <c:pt idx="113">
                  <c:v>7301</c:v>
                </c:pt>
                <c:pt idx="114">
                  <c:v>7302</c:v>
                </c:pt>
                <c:pt idx="115">
                  <c:v>7302</c:v>
                </c:pt>
                <c:pt idx="116">
                  <c:v>7302</c:v>
                </c:pt>
                <c:pt idx="117">
                  <c:v>7303</c:v>
                </c:pt>
                <c:pt idx="118">
                  <c:v>7304</c:v>
                </c:pt>
                <c:pt idx="119">
                  <c:v>7304</c:v>
                </c:pt>
                <c:pt idx="120">
                  <c:v>7307</c:v>
                </c:pt>
                <c:pt idx="121">
                  <c:v>7307</c:v>
                </c:pt>
                <c:pt idx="122">
                  <c:v>7309</c:v>
                </c:pt>
                <c:pt idx="123">
                  <c:v>7309</c:v>
                </c:pt>
                <c:pt idx="124">
                  <c:v>7309</c:v>
                </c:pt>
                <c:pt idx="125">
                  <c:v>7309</c:v>
                </c:pt>
                <c:pt idx="126">
                  <c:v>7310</c:v>
                </c:pt>
                <c:pt idx="127">
                  <c:v>7311</c:v>
                </c:pt>
                <c:pt idx="128">
                  <c:v>7311</c:v>
                </c:pt>
                <c:pt idx="129">
                  <c:v>7311</c:v>
                </c:pt>
                <c:pt idx="130">
                  <c:v>7311</c:v>
                </c:pt>
                <c:pt idx="131">
                  <c:v>7311</c:v>
                </c:pt>
                <c:pt idx="132">
                  <c:v>7311</c:v>
                </c:pt>
                <c:pt idx="133">
                  <c:v>7312</c:v>
                </c:pt>
                <c:pt idx="134">
                  <c:v>7312</c:v>
                </c:pt>
                <c:pt idx="135">
                  <c:v>7312</c:v>
                </c:pt>
                <c:pt idx="136">
                  <c:v>7312</c:v>
                </c:pt>
                <c:pt idx="137">
                  <c:v>7312</c:v>
                </c:pt>
                <c:pt idx="138">
                  <c:v>7312</c:v>
                </c:pt>
                <c:pt idx="139">
                  <c:v>7312</c:v>
                </c:pt>
                <c:pt idx="140">
                  <c:v>7312</c:v>
                </c:pt>
                <c:pt idx="141">
                  <c:v>7312</c:v>
                </c:pt>
                <c:pt idx="142">
                  <c:v>7312</c:v>
                </c:pt>
                <c:pt idx="143">
                  <c:v>7312</c:v>
                </c:pt>
                <c:pt idx="144">
                  <c:v>7313</c:v>
                </c:pt>
                <c:pt idx="145">
                  <c:v>7313</c:v>
                </c:pt>
                <c:pt idx="146">
                  <c:v>7313</c:v>
                </c:pt>
                <c:pt idx="147">
                  <c:v>7313</c:v>
                </c:pt>
                <c:pt idx="148">
                  <c:v>7313</c:v>
                </c:pt>
                <c:pt idx="149">
                  <c:v>7314</c:v>
                </c:pt>
                <c:pt idx="150">
                  <c:v>7314</c:v>
                </c:pt>
                <c:pt idx="151">
                  <c:v>7314</c:v>
                </c:pt>
                <c:pt idx="152">
                  <c:v>7314</c:v>
                </c:pt>
                <c:pt idx="153">
                  <c:v>7314</c:v>
                </c:pt>
                <c:pt idx="154">
                  <c:v>7315</c:v>
                </c:pt>
                <c:pt idx="155">
                  <c:v>7315</c:v>
                </c:pt>
                <c:pt idx="156">
                  <c:v>7315</c:v>
                </c:pt>
                <c:pt idx="157">
                  <c:v>7315</c:v>
                </c:pt>
                <c:pt idx="158">
                  <c:v>7316</c:v>
                </c:pt>
                <c:pt idx="159">
                  <c:v>7316</c:v>
                </c:pt>
                <c:pt idx="160">
                  <c:v>7316</c:v>
                </c:pt>
                <c:pt idx="161">
                  <c:v>7316</c:v>
                </c:pt>
                <c:pt idx="162">
                  <c:v>7316</c:v>
                </c:pt>
                <c:pt idx="163">
                  <c:v>7316</c:v>
                </c:pt>
                <c:pt idx="164">
                  <c:v>7316</c:v>
                </c:pt>
                <c:pt idx="165">
                  <c:v>7316</c:v>
                </c:pt>
                <c:pt idx="166">
                  <c:v>7316</c:v>
                </c:pt>
                <c:pt idx="167">
                  <c:v>7316</c:v>
                </c:pt>
                <c:pt idx="168">
                  <c:v>7316</c:v>
                </c:pt>
                <c:pt idx="169">
                  <c:v>7316</c:v>
                </c:pt>
                <c:pt idx="170">
                  <c:v>7316</c:v>
                </c:pt>
                <c:pt idx="171">
                  <c:v>7316</c:v>
                </c:pt>
                <c:pt idx="172">
                  <c:v>7316</c:v>
                </c:pt>
                <c:pt idx="173">
                  <c:v>7316</c:v>
                </c:pt>
                <c:pt idx="174">
                  <c:v>7316</c:v>
                </c:pt>
                <c:pt idx="175">
                  <c:v>7316</c:v>
                </c:pt>
                <c:pt idx="176">
                  <c:v>7316</c:v>
                </c:pt>
                <c:pt idx="177">
                  <c:v>7316</c:v>
                </c:pt>
                <c:pt idx="178">
                  <c:v>7316</c:v>
                </c:pt>
                <c:pt idx="179">
                  <c:v>7316</c:v>
                </c:pt>
                <c:pt idx="180">
                  <c:v>7316</c:v>
                </c:pt>
                <c:pt idx="181">
                  <c:v>7316</c:v>
                </c:pt>
                <c:pt idx="182">
                  <c:v>7316</c:v>
                </c:pt>
                <c:pt idx="183">
                  <c:v>7316</c:v>
                </c:pt>
                <c:pt idx="184">
                  <c:v>7316</c:v>
                </c:pt>
                <c:pt idx="185">
                  <c:v>7316</c:v>
                </c:pt>
                <c:pt idx="186">
                  <c:v>7316</c:v>
                </c:pt>
                <c:pt idx="187">
                  <c:v>7316</c:v>
                </c:pt>
                <c:pt idx="188">
                  <c:v>7316</c:v>
                </c:pt>
                <c:pt idx="189">
                  <c:v>7316</c:v>
                </c:pt>
                <c:pt idx="190">
                  <c:v>7316</c:v>
                </c:pt>
                <c:pt idx="191">
                  <c:v>7316</c:v>
                </c:pt>
                <c:pt idx="192">
                  <c:v>7316</c:v>
                </c:pt>
                <c:pt idx="193">
                  <c:v>7316</c:v>
                </c:pt>
                <c:pt idx="194">
                  <c:v>7316</c:v>
                </c:pt>
                <c:pt idx="195">
                  <c:v>7316</c:v>
                </c:pt>
                <c:pt idx="196">
                  <c:v>7316</c:v>
                </c:pt>
                <c:pt idx="197">
                  <c:v>7316</c:v>
                </c:pt>
                <c:pt idx="198">
                  <c:v>7316</c:v>
                </c:pt>
                <c:pt idx="199">
                  <c:v>7316</c:v>
                </c:pt>
                <c:pt idx="200">
                  <c:v>73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D16-4D74-A661-BC5878EFA5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13663888"/>
        <c:axId val="313663344"/>
      </c:lineChart>
      <c:catAx>
        <c:axId val="3136638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Time (Sec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663344"/>
        <c:crosses val="autoZero"/>
        <c:auto val="1"/>
        <c:lblAlgn val="ctr"/>
        <c:lblOffset val="100"/>
        <c:tickLblSkip val="10"/>
        <c:noMultiLvlLbl val="0"/>
      </c:catAx>
      <c:valAx>
        <c:axId val="313663344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NA</a:t>
                </a:r>
                <a:r>
                  <a:rPr lang="en-US" sz="1400" baseline="0"/>
                  <a:t>  (Count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6638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chart" Target="../charts/chart1.xml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3.png"/><Relationship Id="rId3" Type="http://schemas.openxmlformats.org/officeDocument/2006/relationships/chart" Target="../charts/chart4.xml"/><Relationship Id="rId7" Type="http://schemas.openxmlformats.org/officeDocument/2006/relationships/customXml" Target="../ink/ink2.xml"/><Relationship Id="rId2" Type="http://schemas.openxmlformats.org/officeDocument/2006/relationships/image" Target="../media/image1.png"/><Relationship Id="rId1" Type="http://schemas.openxmlformats.org/officeDocument/2006/relationships/chart" Target="../charts/chart3.xml"/><Relationship Id="rId6" Type="http://schemas.openxmlformats.org/officeDocument/2006/relationships/image" Target="../media/image2.png"/><Relationship Id="rId5" Type="http://schemas.openxmlformats.org/officeDocument/2006/relationships/customXml" Target="../ink/ink1.xml"/><Relationship Id="rId10" Type="http://schemas.openxmlformats.org/officeDocument/2006/relationships/image" Target="../media/image4.png"/><Relationship Id="rId4" Type="http://schemas.openxmlformats.org/officeDocument/2006/relationships/chart" Target="../charts/chart5.xml"/><Relationship Id="rId9" Type="http://schemas.openxmlformats.org/officeDocument/2006/relationships/customXml" Target="../ink/ink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114300</xdr:colOff>
      <xdr:row>33</xdr:row>
      <xdr:rowOff>148590</xdr:rowOff>
    </xdr:from>
    <xdr:to>
      <xdr:col>13</xdr:col>
      <xdr:colOff>546580</xdr:colOff>
      <xdr:row>55</xdr:row>
      <xdr:rowOff>54566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648575" y="6158865"/>
          <a:ext cx="4695670" cy="3906476"/>
        </a:xfrm>
        <a:prstGeom prst="rect">
          <a:avLst/>
        </a:prstGeom>
      </xdr:spPr>
    </xdr:pic>
    <xdr:clientData/>
  </xdr:twoCellAnchor>
  <xdr:twoCellAnchor>
    <xdr:from>
      <xdr:col>5</xdr:col>
      <xdr:colOff>344805</xdr:colOff>
      <xdr:row>1</xdr:row>
      <xdr:rowOff>0</xdr:rowOff>
    </xdr:from>
    <xdr:to>
      <xdr:col>13</xdr:col>
      <xdr:colOff>449580</xdr:colOff>
      <xdr:row>16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3014D29-99C8-45A3-BDBE-E58435047FC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1</xdr:colOff>
      <xdr:row>17</xdr:row>
      <xdr:rowOff>104775</xdr:rowOff>
    </xdr:from>
    <xdr:to>
      <xdr:col>14</xdr:col>
      <xdr:colOff>76201</xdr:colOff>
      <xdr:row>33</xdr:row>
      <xdr:rowOff>1333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B698EFE-B924-4F06-A813-5AA9F99112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0</xdr:colOff>
      <xdr:row>42</xdr:row>
      <xdr:rowOff>142875</xdr:rowOff>
    </xdr:from>
    <xdr:to>
      <xdr:col>15</xdr:col>
      <xdr:colOff>533400</xdr:colOff>
      <xdr:row>42</xdr:row>
      <xdr:rowOff>148590</xdr:rowOff>
    </xdr:to>
    <xdr:cxnSp macro="">
      <xdr:nvCxnSpPr>
        <xdr:cNvPr id="6" name="Straight Arrow Connector 5">
          <a:extLst>
            <a:ext uri="{FF2B5EF4-FFF2-40B4-BE49-F238E27FC236}">
              <a16:creationId xmlns:a16="http://schemas.microsoft.com/office/drawing/2014/main" id="{35A84930-1B80-43DF-A140-DD45EFE27C67}"/>
            </a:ext>
          </a:extLst>
        </xdr:cNvPr>
        <xdr:cNvCxnSpPr/>
      </xdr:nvCxnSpPr>
      <xdr:spPr>
        <a:xfrm flipH="1">
          <a:off x="12411075" y="7781925"/>
          <a:ext cx="1143000" cy="5715"/>
        </a:xfrm>
        <a:prstGeom prst="straightConnector1">
          <a:avLst/>
        </a:prstGeom>
        <a:ln w="38100">
          <a:tailEnd type="triangle"/>
        </a:ln>
      </xdr:spPr>
      <xdr:style>
        <a:lnRef idx="1">
          <a:schemeClr val="accent2"/>
        </a:lnRef>
        <a:fillRef idx="0">
          <a:schemeClr val="accent2"/>
        </a:fillRef>
        <a:effectRef idx="0">
          <a:schemeClr val="accent2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8105</xdr:colOff>
      <xdr:row>2</xdr:row>
      <xdr:rowOff>43815</xdr:rowOff>
    </xdr:from>
    <xdr:to>
      <xdr:col>9</xdr:col>
      <xdr:colOff>382905</xdr:colOff>
      <xdr:row>16</xdr:row>
      <xdr:rowOff>12001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157573</xdr:colOff>
      <xdr:row>37</xdr:row>
      <xdr:rowOff>128451</xdr:rowOff>
    </xdr:from>
    <xdr:to>
      <xdr:col>10</xdr:col>
      <xdr:colOff>17419</xdr:colOff>
      <xdr:row>63</xdr:row>
      <xdr:rowOff>6449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702109" y="6673487"/>
          <a:ext cx="5473609" cy="4556756"/>
        </a:xfrm>
        <a:prstGeom prst="rect">
          <a:avLst/>
        </a:prstGeom>
      </xdr:spPr>
    </xdr:pic>
    <xdr:clientData/>
  </xdr:twoCellAnchor>
  <xdr:twoCellAnchor>
    <xdr:from>
      <xdr:col>10</xdr:col>
      <xdr:colOff>65312</xdr:colOff>
      <xdr:row>2</xdr:row>
      <xdr:rowOff>48986</xdr:rowOff>
    </xdr:from>
    <xdr:to>
      <xdr:col>21</xdr:col>
      <xdr:colOff>590005</xdr:colOff>
      <xdr:row>17</xdr:row>
      <xdr:rowOff>2422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57B1032D-34D8-4432-9C46-73F6A0C1330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204106</xdr:colOff>
      <xdr:row>21</xdr:row>
      <xdr:rowOff>54429</xdr:rowOff>
    </xdr:from>
    <xdr:to>
      <xdr:col>13</xdr:col>
      <xdr:colOff>30752</xdr:colOff>
      <xdr:row>36</xdr:row>
      <xdr:rowOff>22043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84ADC3C-435F-4D25-A416-16CF6CF569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0</xdr:col>
      <xdr:colOff>121761</xdr:colOff>
      <xdr:row>48</xdr:row>
      <xdr:rowOff>94976</xdr:rowOff>
    </xdr:from>
    <xdr:to>
      <xdr:col>10</xdr:col>
      <xdr:colOff>539721</xdr:colOff>
      <xdr:row>48</xdr:row>
      <xdr:rowOff>95336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5">
          <xdr14:nvContentPartPr>
            <xdr14:cNvPr id="14" name="Ink 13">
              <a:extLst>
                <a:ext uri="{FF2B5EF4-FFF2-40B4-BE49-F238E27FC236}">
                  <a16:creationId xmlns:a16="http://schemas.microsoft.com/office/drawing/2014/main" id="{7B0C9910-1D88-4228-8B61-CD8F229385A0}"/>
                </a:ext>
              </a:extLst>
            </xdr14:cNvPr>
            <xdr14:cNvContentPartPr/>
          </xdr14:nvContentPartPr>
          <xdr14:nvPr macro=""/>
          <xdr14:xfrm>
            <a:off x="8272440" y="8585833"/>
            <a:ext cx="417960" cy="360"/>
          </xdr14:xfrm>
        </xdr:contentPart>
      </mc:Choice>
      <mc:Fallback xmlns="">
        <xdr:pic>
          <xdr:nvPicPr>
            <xdr:cNvPr id="14" name="Ink 13">
              <a:extLst>
                <a:ext uri="{FF2B5EF4-FFF2-40B4-BE49-F238E27FC236}">
                  <a16:creationId xmlns:a16="http://schemas.microsoft.com/office/drawing/2014/main" id="{7B0C9910-1D88-4228-8B61-CD8F229385A0}"/>
                </a:ext>
              </a:extLst>
            </xdr:cNvPr>
            <xdr:cNvPicPr/>
          </xdr:nvPicPr>
          <xdr:blipFill>
            <a:blip xmlns:r="http://schemas.openxmlformats.org/officeDocument/2006/relationships" r:embed="rId6"/>
            <a:stretch>
              <a:fillRect/>
            </a:stretch>
          </xdr:blipFill>
          <xdr:spPr>
            <a:xfrm>
              <a:off x="8263800" y="8576833"/>
              <a:ext cx="4356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10</xdr:col>
      <xdr:colOff>106536</xdr:colOff>
      <xdr:row>48</xdr:row>
      <xdr:rowOff>74096</xdr:rowOff>
    </xdr:from>
    <xdr:to>
      <xdr:col>10</xdr:col>
      <xdr:colOff>187641</xdr:colOff>
      <xdr:row>48</xdr:row>
      <xdr:rowOff>135506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7">
          <xdr14:nvContentPartPr>
            <xdr14:cNvPr id="17" name="Ink 16">
              <a:extLst>
                <a:ext uri="{FF2B5EF4-FFF2-40B4-BE49-F238E27FC236}">
                  <a16:creationId xmlns:a16="http://schemas.microsoft.com/office/drawing/2014/main" id="{B2B7170D-D0F4-49EE-B9C0-84950198B8B2}"/>
                </a:ext>
              </a:extLst>
            </xdr14:cNvPr>
            <xdr14:cNvContentPartPr/>
          </xdr14:nvContentPartPr>
          <xdr14:nvPr macro=""/>
          <xdr14:xfrm>
            <a:off x="8257215" y="8564953"/>
            <a:ext cx="81105" cy="61410"/>
          </xdr14:xfrm>
        </xdr:contentPart>
      </mc:Choice>
      <mc:Fallback xmlns="">
        <xdr:pic>
          <xdr:nvPicPr>
            <xdr:cNvPr id="17" name="Ink 16">
              <a:extLst>
                <a:ext uri="{FF2B5EF4-FFF2-40B4-BE49-F238E27FC236}">
                  <a16:creationId xmlns:a16="http://schemas.microsoft.com/office/drawing/2014/main" id="{B2B7170D-D0F4-49EE-B9C0-84950198B8B2}"/>
                </a:ext>
              </a:extLst>
            </xdr:cNvPr>
            <xdr:cNvPicPr/>
          </xdr:nvPicPr>
          <xdr:blipFill>
            <a:blip xmlns:r="http://schemas.openxmlformats.org/officeDocument/2006/relationships" r:embed="rId8"/>
            <a:stretch>
              <a:fillRect/>
            </a:stretch>
          </xdr:blipFill>
          <xdr:spPr>
            <a:xfrm>
              <a:off x="8247784" y="8556027"/>
              <a:ext cx="99589" cy="78905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10</xdr:col>
      <xdr:colOff>217161</xdr:colOff>
      <xdr:row>48</xdr:row>
      <xdr:rowOff>81296</xdr:rowOff>
    </xdr:from>
    <xdr:to>
      <xdr:col>10</xdr:col>
      <xdr:colOff>217521</xdr:colOff>
      <xdr:row>48</xdr:row>
      <xdr:rowOff>81656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9">
          <xdr14:nvContentPartPr>
            <xdr14:cNvPr id="18" name="Ink 17">
              <a:extLst>
                <a:ext uri="{FF2B5EF4-FFF2-40B4-BE49-F238E27FC236}">
                  <a16:creationId xmlns:a16="http://schemas.microsoft.com/office/drawing/2014/main" id="{E2E81E37-C97A-4BC4-A9C2-992A3BA3EBCB}"/>
                </a:ext>
              </a:extLst>
            </xdr14:cNvPr>
            <xdr14:cNvContentPartPr/>
          </xdr14:nvContentPartPr>
          <xdr14:nvPr macro=""/>
          <xdr14:xfrm>
            <a:off x="8367840" y="8572153"/>
            <a:ext cx="360" cy="360"/>
          </xdr14:xfrm>
        </xdr:contentPart>
      </mc:Choice>
      <mc:Fallback xmlns="">
        <xdr:pic>
          <xdr:nvPicPr>
            <xdr:cNvPr id="18" name="Ink 17">
              <a:extLst>
                <a:ext uri="{FF2B5EF4-FFF2-40B4-BE49-F238E27FC236}">
                  <a16:creationId xmlns:a16="http://schemas.microsoft.com/office/drawing/2014/main" id="{E2E81E37-C97A-4BC4-A9C2-992A3BA3EBCB}"/>
                </a:ext>
              </a:extLst>
            </xdr:cNvPr>
            <xdr:cNvPicPr/>
          </xdr:nvPicPr>
          <xdr:blipFill>
            <a:blip xmlns:r="http://schemas.openxmlformats.org/officeDocument/2006/relationships" r:embed="rId10"/>
            <a:stretch>
              <a:fillRect/>
            </a:stretch>
          </xdr:blipFill>
          <xdr:spPr>
            <a:xfrm>
              <a:off x="8358840" y="8563513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64104</xdr:colOff>
      <xdr:row>0</xdr:row>
      <xdr:rowOff>100853</xdr:rowOff>
    </xdr:from>
    <xdr:to>
      <xdr:col>13</xdr:col>
      <xdr:colOff>418571</xdr:colOff>
      <xdr:row>22</xdr:row>
      <xdr:rowOff>16427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E642A66-D061-45C6-B738-E0BB2B1E47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35266</xdr:colOff>
      <xdr:row>1</xdr:row>
      <xdr:rowOff>76200</xdr:rowOff>
    </xdr:from>
    <xdr:to>
      <xdr:col>13</xdr:col>
      <xdr:colOff>133349</xdr:colOff>
      <xdr:row>24</xdr:row>
      <xdr:rowOff>533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47661</xdr:colOff>
      <xdr:row>6</xdr:row>
      <xdr:rowOff>28576</xdr:rowOff>
    </xdr:from>
    <xdr:to>
      <xdr:col>7</xdr:col>
      <xdr:colOff>1133474</xdr:colOff>
      <xdr:row>34</xdr:row>
      <xdr:rowOff>180976</xdr:rowOff>
    </xdr:to>
    <xdr:graphicFrame macro="">
      <xdr:nvGraphicFramePr>
        <xdr:cNvPr id="2" name="Chart 1" title="Sequestration Simulation with 100k Initial RNA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57175</xdr:colOff>
      <xdr:row>2</xdr:row>
      <xdr:rowOff>38100</xdr:rowOff>
    </xdr:from>
    <xdr:to>
      <xdr:col>6</xdr:col>
      <xdr:colOff>1462087</xdr:colOff>
      <xdr:row>26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ink/ink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1-02-24T02:25:31.043"/>
    </inkml:context>
    <inkml:brush xml:id="br0">
      <inkml:brushProperty name="width" value="0.05" units="cm"/>
      <inkml:brushProperty name="height" value="0.05" units="cm"/>
      <inkml:brushProperty name="color" value="#E71224"/>
      <inkml:brushProperty name="ignorePressure" value="1"/>
    </inkml:brush>
  </inkml:definitions>
  <inkml:trace contextRef="#ctx0" brushRef="#br0">1 0,'1120'0,"-1080"0</inkml:trace>
</inkml:ink>
</file>

<file path=xl/ink/ink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1-02-24T02:25:34.104"/>
    </inkml:context>
    <inkml:brush xml:id="br0">
      <inkml:brushProperty name="width" value="0.05" units="cm"/>
      <inkml:brushProperty name="height" value="0.05" units="cm"/>
      <inkml:brushProperty name="color" value="#E71224"/>
      <inkml:brushProperty name="ignorePressure" value="1"/>
    </inkml:brush>
  </inkml:definitions>
  <inkml:trace contextRef="#ctx0" brushRef="#br0">70 96,'7'0,"2"-6,6-3,13-12,14-9,1 0</inkml:trace>
  <inkml:trace contextRef="#ctx0" brushRef="#br0" timeOffset="1335.52">0 69,'13'7,"17"8,16 8,14 6,-5-1</inkml:trace>
</inkml:ink>
</file>

<file path=xl/ink/ink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1-02-24T02:25:41.464"/>
    </inkml:context>
    <inkml:brush xml:id="br0">
      <inkml:brushProperty name="width" value="0.05" units="cm"/>
      <inkml:brushProperty name="height" value="0.05" units="cm"/>
      <inkml:brushProperty name="color" value="#E71224"/>
      <inkml:brushProperty name="ignorePressure" value="1"/>
    </inkml:brush>
  </inkml:definitions>
  <inkml:trace contextRef="#ctx0" brushRef="#br0">0 1,'0'0</inkml:trace>
</inkml: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www.ncbi.nlm.nih.gov/pmc/articles/PMC3005596/" TargetMode="External"/><Relationship Id="rId2" Type="http://schemas.openxmlformats.org/officeDocument/2006/relationships/hyperlink" Target="http://www.ncbi.nlm.nih.gov/pmc/articles/PMC3005596/" TargetMode="External"/><Relationship Id="rId1" Type="http://schemas.openxmlformats.org/officeDocument/2006/relationships/hyperlink" Target="https://www.ncbi.nlm.nih.gov/pubmed/15170178/" TargetMode="External"/><Relationship Id="rId4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16"/>
  <sheetViews>
    <sheetView workbookViewId="0">
      <selection activeCell="J5" sqref="J5"/>
    </sheetView>
  </sheetViews>
  <sheetFormatPr defaultRowHeight="15" x14ac:dyDescent="0.25"/>
  <cols>
    <col min="1" max="1" width="38.5703125" bestFit="1" customWidth="1"/>
    <col min="2" max="2" width="17.42578125" bestFit="1" customWidth="1"/>
    <col min="4" max="4" width="12.42578125" bestFit="1" customWidth="1"/>
    <col min="5" max="5" width="12.42578125" customWidth="1"/>
    <col min="6" max="6" width="11.140625" bestFit="1" customWidth="1"/>
    <col min="9" max="9" width="21.140625" bestFit="1" customWidth="1"/>
    <col min="10" max="10" width="149.5703125" customWidth="1"/>
  </cols>
  <sheetData>
    <row r="1" spans="1:11" x14ac:dyDescent="0.25">
      <c r="A1" t="s">
        <v>13</v>
      </c>
    </row>
    <row r="2" spans="1:11" x14ac:dyDescent="0.25">
      <c r="A2" s="3" t="s">
        <v>41</v>
      </c>
    </row>
    <row r="3" spans="1:11" ht="18.75" x14ac:dyDescent="0.35">
      <c r="A3" t="s">
        <v>0</v>
      </c>
      <c r="B3" t="s">
        <v>4</v>
      </c>
      <c r="C3" t="s">
        <v>7</v>
      </c>
      <c r="D3" t="s">
        <v>8</v>
      </c>
      <c r="E3" t="s">
        <v>16</v>
      </c>
      <c r="F3" t="s">
        <v>289</v>
      </c>
      <c r="G3" t="s">
        <v>290</v>
      </c>
      <c r="H3" t="s">
        <v>19</v>
      </c>
      <c r="I3" t="s">
        <v>17</v>
      </c>
      <c r="J3" t="s">
        <v>2</v>
      </c>
      <c r="K3" t="s">
        <v>1</v>
      </c>
    </row>
    <row r="4" spans="1:11" x14ac:dyDescent="0.25">
      <c r="A4" t="s">
        <v>12</v>
      </c>
      <c r="B4" t="s">
        <v>5</v>
      </c>
      <c r="C4">
        <v>0.01</v>
      </c>
      <c r="D4" s="1">
        <v>1.2500000000000001E-6</v>
      </c>
      <c r="E4" s="1">
        <f>D4/0.005</f>
        <v>2.5000000000000001E-4</v>
      </c>
      <c r="H4" t="s">
        <v>20</v>
      </c>
      <c r="J4" t="s">
        <v>22</v>
      </c>
      <c r="K4" s="2" t="s">
        <v>18</v>
      </c>
    </row>
    <row r="5" spans="1:11" x14ac:dyDescent="0.25">
      <c r="A5" t="s">
        <v>31</v>
      </c>
      <c r="B5" t="s">
        <v>10</v>
      </c>
      <c r="D5" s="1"/>
      <c r="E5" s="1"/>
      <c r="F5">
        <v>10</v>
      </c>
      <c r="G5">
        <f>F5*C4</f>
        <v>0.1</v>
      </c>
      <c r="J5" t="s">
        <v>296</v>
      </c>
      <c r="K5" s="2" t="s">
        <v>18</v>
      </c>
    </row>
    <row r="6" spans="1:11" x14ac:dyDescent="0.25">
      <c r="A6" t="s">
        <v>14</v>
      </c>
      <c r="B6" t="s">
        <v>10</v>
      </c>
      <c r="D6" s="1"/>
      <c r="E6" s="1"/>
      <c r="I6">
        <f>0.00000125/0.01</f>
        <v>1.25E-4</v>
      </c>
      <c r="J6" t="s">
        <v>30</v>
      </c>
    </row>
    <row r="7" spans="1:11" x14ac:dyDescent="0.25">
      <c r="A7" t="s">
        <v>6</v>
      </c>
      <c r="B7" t="s">
        <v>5</v>
      </c>
      <c r="C7">
        <v>8.3999999999999995E-3</v>
      </c>
      <c r="D7" s="1">
        <v>7.1000000000000004E-3</v>
      </c>
      <c r="E7" s="1">
        <v>7.1000000000000004E-3</v>
      </c>
      <c r="J7" t="s">
        <v>25</v>
      </c>
      <c r="K7" s="2" t="s">
        <v>3</v>
      </c>
    </row>
    <row r="8" spans="1:11" x14ac:dyDescent="0.25">
      <c r="A8" t="s">
        <v>15</v>
      </c>
      <c r="B8" t="s">
        <v>10</v>
      </c>
      <c r="D8" s="1"/>
      <c r="E8" s="1"/>
      <c r="F8">
        <v>10</v>
      </c>
      <c r="G8">
        <f>F8*C7</f>
        <v>8.3999999999999991E-2</v>
      </c>
      <c r="I8" s="1">
        <f>E7</f>
        <v>7.1000000000000004E-3</v>
      </c>
      <c r="J8" t="s">
        <v>21</v>
      </c>
    </row>
    <row r="9" spans="1:11" x14ac:dyDescent="0.25">
      <c r="A9" t="s">
        <v>9</v>
      </c>
      <c r="B9" t="s">
        <v>10</v>
      </c>
      <c r="F9">
        <v>60</v>
      </c>
      <c r="G9">
        <v>6.2</v>
      </c>
      <c r="K9" t="s">
        <v>11</v>
      </c>
    </row>
    <row r="11" spans="1:11" x14ac:dyDescent="0.25">
      <c r="A11" s="3" t="s">
        <v>42</v>
      </c>
    </row>
    <row r="12" spans="1:11" x14ac:dyDescent="0.25">
      <c r="A12" t="s">
        <v>32</v>
      </c>
      <c r="B12" t="s">
        <v>10</v>
      </c>
      <c r="F12">
        <v>5</v>
      </c>
      <c r="G12">
        <v>0.1</v>
      </c>
      <c r="J12" t="s">
        <v>33</v>
      </c>
    </row>
    <row r="13" spans="1:11" x14ac:dyDescent="0.25">
      <c r="A13" t="s">
        <v>34</v>
      </c>
      <c r="B13" t="s">
        <v>10</v>
      </c>
      <c r="F13">
        <v>1</v>
      </c>
      <c r="G13">
        <v>0</v>
      </c>
    </row>
    <row r="14" spans="1:11" x14ac:dyDescent="0.25">
      <c r="A14" t="s">
        <v>35</v>
      </c>
      <c r="B14" t="s">
        <v>10</v>
      </c>
      <c r="F14">
        <v>10</v>
      </c>
      <c r="G14">
        <v>0</v>
      </c>
      <c r="J14" t="s">
        <v>36</v>
      </c>
    </row>
    <row r="15" spans="1:11" x14ac:dyDescent="0.25">
      <c r="A15" t="s">
        <v>37</v>
      </c>
      <c r="B15" t="s">
        <v>10</v>
      </c>
      <c r="F15">
        <v>10</v>
      </c>
      <c r="G15">
        <v>0.1</v>
      </c>
      <c r="J15" t="s">
        <v>38</v>
      </c>
    </row>
    <row r="16" spans="1:11" x14ac:dyDescent="0.25">
      <c r="A16" t="s">
        <v>39</v>
      </c>
      <c r="B16" t="s">
        <v>10</v>
      </c>
      <c r="F16">
        <v>1</v>
      </c>
      <c r="G16">
        <v>0</v>
      </c>
      <c r="J16" t="s">
        <v>40</v>
      </c>
    </row>
    <row r="21" spans="1:4" x14ac:dyDescent="0.25">
      <c r="A21" s="3" t="s">
        <v>277</v>
      </c>
    </row>
    <row r="22" spans="1:4" x14ac:dyDescent="0.25">
      <c r="A22" s="3" t="s">
        <v>278</v>
      </c>
      <c r="B22" s="3" t="s">
        <v>279</v>
      </c>
    </row>
    <row r="23" spans="1:4" x14ac:dyDescent="0.25">
      <c r="A23" s="4" t="s">
        <v>43</v>
      </c>
      <c r="B23" s="4">
        <v>1000</v>
      </c>
      <c r="C23" s="4"/>
      <c r="D23" s="4"/>
    </row>
    <row r="24" spans="1:4" x14ac:dyDescent="0.25">
      <c r="A24" s="4" t="s">
        <v>44</v>
      </c>
      <c r="B24" s="4">
        <v>1000</v>
      </c>
      <c r="C24" s="4"/>
      <c r="D24" s="4"/>
    </row>
    <row r="25" spans="1:4" x14ac:dyDescent="0.25">
      <c r="A25" s="4" t="s">
        <v>45</v>
      </c>
      <c r="B25" s="4">
        <v>0.1</v>
      </c>
      <c r="C25" s="4"/>
      <c r="D25" s="4"/>
    </row>
    <row r="26" spans="1:4" x14ac:dyDescent="0.25">
      <c r="A26" s="4" t="s">
        <v>46</v>
      </c>
      <c r="B26" s="4">
        <v>0.1</v>
      </c>
      <c r="C26" s="4"/>
      <c r="D26" s="4"/>
    </row>
    <row r="27" spans="1:4" x14ac:dyDescent="0.25">
      <c r="A27" s="4" t="s">
        <v>47</v>
      </c>
      <c r="B27" s="4">
        <v>1E-3</v>
      </c>
      <c r="C27" s="4"/>
      <c r="D27" s="4"/>
    </row>
    <row r="28" spans="1:4" x14ac:dyDescent="0.25">
      <c r="A28" s="4" t="s">
        <v>48</v>
      </c>
      <c r="B28" s="4">
        <v>1</v>
      </c>
      <c r="C28" s="4"/>
      <c r="D28" s="4"/>
    </row>
    <row r="29" spans="1:4" x14ac:dyDescent="0.25">
      <c r="A29" s="4" t="s">
        <v>49</v>
      </c>
      <c r="B29" s="5">
        <v>1E-4</v>
      </c>
      <c r="C29" s="5"/>
      <c r="D29" s="4"/>
    </row>
    <row r="30" spans="1:4" x14ac:dyDescent="0.25">
      <c r="A30" s="4" t="s">
        <v>50</v>
      </c>
      <c r="B30" s="4">
        <v>0.1</v>
      </c>
      <c r="C30" s="4"/>
      <c r="D30" s="4"/>
    </row>
    <row r="31" spans="1:4" x14ac:dyDescent="0.25">
      <c r="A31" s="4" t="s">
        <v>51</v>
      </c>
      <c r="B31" s="4">
        <v>0.1</v>
      </c>
      <c r="C31" s="4"/>
      <c r="D31" s="4"/>
    </row>
    <row r="32" spans="1:4" x14ac:dyDescent="0.25">
      <c r="A32" s="4" t="s">
        <v>52</v>
      </c>
      <c r="B32" s="4">
        <v>1E-3</v>
      </c>
      <c r="C32" s="4"/>
      <c r="D32" s="4"/>
    </row>
    <row r="33" spans="1:4" x14ac:dyDescent="0.25">
      <c r="A33" s="4" t="s">
        <v>53</v>
      </c>
      <c r="B33" s="4">
        <v>1</v>
      </c>
      <c r="C33" s="4"/>
      <c r="D33" s="4"/>
    </row>
    <row r="34" spans="1:4" x14ac:dyDescent="0.25">
      <c r="A34" s="4" t="s">
        <v>54</v>
      </c>
      <c r="B34" s="4">
        <v>10</v>
      </c>
      <c r="C34" s="4"/>
      <c r="D34" s="4"/>
    </row>
    <row r="35" spans="1:4" x14ac:dyDescent="0.25">
      <c r="A35" s="4" t="s">
        <v>55</v>
      </c>
      <c r="B35" s="4">
        <v>0.1</v>
      </c>
      <c r="C35" s="4"/>
      <c r="D35" s="4"/>
    </row>
    <row r="36" spans="1:4" x14ac:dyDescent="0.25">
      <c r="A36" s="4" t="s">
        <v>56</v>
      </c>
      <c r="B36" s="5">
        <v>1.25E-4</v>
      </c>
      <c r="C36" s="5"/>
      <c r="D36" s="4"/>
    </row>
    <row r="37" spans="1:4" x14ac:dyDescent="0.25">
      <c r="A37" s="4" t="s">
        <v>57</v>
      </c>
      <c r="B37" s="4">
        <v>10</v>
      </c>
      <c r="C37" s="4"/>
      <c r="D37" s="4"/>
    </row>
    <row r="38" spans="1:4" x14ac:dyDescent="0.25">
      <c r="A38" s="4" t="s">
        <v>58</v>
      </c>
      <c r="B38" s="4">
        <v>0.1</v>
      </c>
      <c r="C38" s="4"/>
      <c r="D38" s="4"/>
    </row>
    <row r="39" spans="1:4" x14ac:dyDescent="0.25">
      <c r="A39" s="4" t="s">
        <v>59</v>
      </c>
      <c r="B39" s="4">
        <v>10</v>
      </c>
      <c r="C39" s="4"/>
      <c r="D39" s="4"/>
    </row>
    <row r="40" spans="1:4" x14ac:dyDescent="0.25">
      <c r="A40" s="4" t="s">
        <v>60</v>
      </c>
      <c r="B40" s="4">
        <v>10</v>
      </c>
      <c r="C40" s="4"/>
      <c r="D40" s="4"/>
    </row>
    <row r="41" spans="1:4" x14ac:dyDescent="0.25">
      <c r="A41" s="4" t="s">
        <v>61</v>
      </c>
      <c r="B41" s="4">
        <v>10</v>
      </c>
      <c r="C41" s="4"/>
      <c r="D41" s="4"/>
    </row>
    <row r="42" spans="1:4" x14ac:dyDescent="0.25">
      <c r="A42" s="4" t="s">
        <v>62</v>
      </c>
      <c r="B42" s="4">
        <v>10</v>
      </c>
      <c r="C42" s="4"/>
      <c r="D42" s="4"/>
    </row>
    <row r="43" spans="1:4" x14ac:dyDescent="0.25">
      <c r="A43" s="4" t="s">
        <v>63</v>
      </c>
      <c r="B43" s="4">
        <v>10</v>
      </c>
      <c r="C43" s="4"/>
      <c r="D43" s="4"/>
    </row>
    <row r="44" spans="1:4" x14ac:dyDescent="0.25">
      <c r="A44" s="4" t="s">
        <v>64</v>
      </c>
      <c r="B44" s="4">
        <v>10</v>
      </c>
      <c r="C44" s="4"/>
      <c r="D44" s="4"/>
    </row>
    <row r="45" spans="1:4" x14ac:dyDescent="0.25">
      <c r="A45" s="4" t="s">
        <v>65</v>
      </c>
      <c r="B45" s="4">
        <v>10</v>
      </c>
      <c r="C45" s="4"/>
      <c r="D45" s="4"/>
    </row>
    <row r="46" spans="1:4" x14ac:dyDescent="0.25">
      <c r="A46" s="4" t="s">
        <v>66</v>
      </c>
      <c r="B46" s="4">
        <v>10</v>
      </c>
      <c r="C46" s="4"/>
      <c r="D46" s="4"/>
    </row>
    <row r="47" spans="1:4" x14ac:dyDescent="0.25">
      <c r="A47" s="4" t="s">
        <v>67</v>
      </c>
      <c r="B47" s="4">
        <v>0.1</v>
      </c>
      <c r="C47" s="4"/>
      <c r="D47" s="4"/>
    </row>
    <row r="48" spans="1:4" x14ac:dyDescent="0.25">
      <c r="A48" s="4" t="s">
        <v>68</v>
      </c>
      <c r="B48" s="4">
        <v>0.1</v>
      </c>
      <c r="C48" s="4"/>
      <c r="D48" s="4"/>
    </row>
    <row r="49" spans="1:4" x14ac:dyDescent="0.25">
      <c r="A49" s="4" t="s">
        <v>69</v>
      </c>
      <c r="B49" s="4">
        <v>0.1</v>
      </c>
      <c r="C49" s="4"/>
      <c r="D49" s="4"/>
    </row>
    <row r="50" spans="1:4" x14ac:dyDescent="0.25">
      <c r="A50" s="4" t="s">
        <v>70</v>
      </c>
      <c r="B50" s="4">
        <v>0.1</v>
      </c>
      <c r="C50" s="4"/>
      <c r="D50" s="4"/>
    </row>
    <row r="51" spans="1:4" x14ac:dyDescent="0.25">
      <c r="A51" s="4" t="s">
        <v>71</v>
      </c>
      <c r="B51" s="4">
        <v>0.1</v>
      </c>
      <c r="C51" s="4"/>
      <c r="D51" s="4"/>
    </row>
    <row r="52" spans="1:4" x14ac:dyDescent="0.25">
      <c r="A52" s="4" t="s">
        <v>72</v>
      </c>
      <c r="B52" s="4">
        <v>0.1</v>
      </c>
      <c r="C52" s="4"/>
      <c r="D52" s="4"/>
    </row>
    <row r="53" spans="1:4" x14ac:dyDescent="0.25">
      <c r="A53" s="4" t="s">
        <v>73</v>
      </c>
      <c r="B53" s="4">
        <v>0.1</v>
      </c>
      <c r="C53" s="4"/>
      <c r="D53" s="4"/>
    </row>
    <row r="54" spans="1:4" x14ac:dyDescent="0.25">
      <c r="A54" s="4" t="s">
        <v>74</v>
      </c>
      <c r="B54" s="4">
        <v>0.1</v>
      </c>
      <c r="C54" s="4"/>
      <c r="D54" s="4"/>
    </row>
    <row r="55" spans="1:4" x14ac:dyDescent="0.25">
      <c r="A55" s="4" t="s">
        <v>75</v>
      </c>
      <c r="B55" s="4">
        <v>10</v>
      </c>
      <c r="C55" s="4"/>
      <c r="D55" s="4"/>
    </row>
    <row r="56" spans="1:4" x14ac:dyDescent="0.25">
      <c r="A56" s="4" t="s">
        <v>76</v>
      </c>
      <c r="B56" s="4">
        <v>10</v>
      </c>
      <c r="C56" s="4"/>
      <c r="D56" s="4"/>
    </row>
    <row r="57" spans="1:4" x14ac:dyDescent="0.25">
      <c r="A57" s="4" t="s">
        <v>77</v>
      </c>
      <c r="B57" s="4">
        <v>10</v>
      </c>
      <c r="C57" s="4"/>
      <c r="D57" s="4"/>
    </row>
    <row r="58" spans="1:4" x14ac:dyDescent="0.25">
      <c r="A58" s="4" t="s">
        <v>78</v>
      </c>
      <c r="B58" s="4">
        <v>10</v>
      </c>
      <c r="C58" s="4"/>
      <c r="D58" s="4"/>
    </row>
    <row r="59" spans="1:4" x14ac:dyDescent="0.25">
      <c r="A59" s="4" t="s">
        <v>79</v>
      </c>
      <c r="B59" s="4">
        <v>10</v>
      </c>
      <c r="C59" s="4"/>
      <c r="D59" s="4"/>
    </row>
    <row r="60" spans="1:4" x14ac:dyDescent="0.25">
      <c r="A60" s="4" t="s">
        <v>80</v>
      </c>
      <c r="B60" s="4">
        <v>10</v>
      </c>
      <c r="C60" s="4"/>
      <c r="D60" s="4"/>
    </row>
    <row r="61" spans="1:4" x14ac:dyDescent="0.25">
      <c r="A61" s="4" t="s">
        <v>81</v>
      </c>
      <c r="B61" s="4">
        <v>10</v>
      </c>
      <c r="C61" s="4"/>
      <c r="D61" s="4"/>
    </row>
    <row r="62" spans="1:4" x14ac:dyDescent="0.25">
      <c r="A62" s="4" t="s">
        <v>82</v>
      </c>
      <c r="B62" s="4">
        <v>10</v>
      </c>
      <c r="C62" s="4"/>
      <c r="D62" s="4"/>
    </row>
    <row r="63" spans="1:4" x14ac:dyDescent="0.25">
      <c r="A63" s="4" t="s">
        <v>83</v>
      </c>
      <c r="B63" s="4">
        <v>0.01</v>
      </c>
      <c r="C63" s="4"/>
      <c r="D63" s="4"/>
    </row>
    <row r="64" spans="1:4" x14ac:dyDescent="0.25">
      <c r="A64" s="4" t="s">
        <v>84</v>
      </c>
      <c r="B64" s="4">
        <v>1E-3</v>
      </c>
      <c r="C64" s="4"/>
      <c r="D64" s="4"/>
    </row>
    <row r="65" spans="1:4" x14ac:dyDescent="0.25">
      <c r="A65" s="4" t="s">
        <v>85</v>
      </c>
      <c r="B65" s="4">
        <v>5</v>
      </c>
      <c r="C65" s="4"/>
      <c r="D65" s="4"/>
    </row>
    <row r="66" spans="1:4" x14ac:dyDescent="0.25">
      <c r="A66" s="4" t="s">
        <v>86</v>
      </c>
      <c r="B66" s="4">
        <v>5</v>
      </c>
      <c r="C66" s="4"/>
      <c r="D66" s="4"/>
    </row>
    <row r="67" spans="1:4" x14ac:dyDescent="0.25">
      <c r="A67" s="4" t="s">
        <v>87</v>
      </c>
      <c r="B67" s="4">
        <v>5</v>
      </c>
      <c r="C67" s="4"/>
      <c r="D67" s="4"/>
    </row>
    <row r="68" spans="1:4" x14ac:dyDescent="0.25">
      <c r="A68" s="4" t="s">
        <v>88</v>
      </c>
      <c r="B68" s="4">
        <v>5</v>
      </c>
      <c r="C68" s="4"/>
      <c r="D68" s="4"/>
    </row>
    <row r="69" spans="1:4" x14ac:dyDescent="0.25">
      <c r="A69" s="4" t="s">
        <v>89</v>
      </c>
      <c r="B69" s="4">
        <v>5</v>
      </c>
      <c r="C69" s="4"/>
      <c r="D69" s="4"/>
    </row>
    <row r="70" spans="1:4" x14ac:dyDescent="0.25">
      <c r="A70" s="4" t="s">
        <v>90</v>
      </c>
      <c r="B70" s="4">
        <v>5</v>
      </c>
      <c r="C70" s="4"/>
      <c r="D70" s="4"/>
    </row>
    <row r="71" spans="1:4" x14ac:dyDescent="0.25">
      <c r="A71" s="4" t="s">
        <v>91</v>
      </c>
      <c r="B71" s="4">
        <v>5</v>
      </c>
      <c r="C71" s="4"/>
      <c r="D71" s="4"/>
    </row>
    <row r="72" spans="1:4" x14ac:dyDescent="0.25">
      <c r="A72" s="4" t="s">
        <v>92</v>
      </c>
      <c r="B72" s="4">
        <v>5</v>
      </c>
      <c r="C72" s="4"/>
      <c r="D72" s="4"/>
    </row>
    <row r="73" spans="1:4" x14ac:dyDescent="0.25">
      <c r="A73" s="4" t="s">
        <v>93</v>
      </c>
      <c r="B73" s="4">
        <v>0.1</v>
      </c>
      <c r="C73" s="4"/>
      <c r="D73" s="4"/>
    </row>
    <row r="74" spans="1:4" x14ac:dyDescent="0.25">
      <c r="A74" s="4" t="s">
        <v>94</v>
      </c>
      <c r="B74" s="4">
        <v>0.1</v>
      </c>
      <c r="C74" s="4"/>
      <c r="D74" s="4"/>
    </row>
    <row r="75" spans="1:4" x14ac:dyDescent="0.25">
      <c r="A75" s="4" t="s">
        <v>95</v>
      </c>
      <c r="B75" s="4">
        <v>0.1</v>
      </c>
      <c r="C75" s="4"/>
      <c r="D75" s="4"/>
    </row>
    <row r="76" spans="1:4" x14ac:dyDescent="0.25">
      <c r="A76" s="4" t="s">
        <v>96</v>
      </c>
      <c r="B76" s="4">
        <v>0.1</v>
      </c>
      <c r="C76" s="4"/>
      <c r="D76" s="4"/>
    </row>
    <row r="77" spans="1:4" x14ac:dyDescent="0.25">
      <c r="A77" s="4" t="s">
        <v>97</v>
      </c>
      <c r="B77" s="4">
        <v>0.1</v>
      </c>
      <c r="C77" s="4"/>
      <c r="D77" s="4"/>
    </row>
    <row r="78" spans="1:4" x14ac:dyDescent="0.25">
      <c r="A78" s="4" t="s">
        <v>98</v>
      </c>
      <c r="B78" s="4">
        <v>0.1</v>
      </c>
      <c r="C78" s="4"/>
      <c r="D78" s="4"/>
    </row>
    <row r="79" spans="1:4" x14ac:dyDescent="0.25">
      <c r="A79" s="4" t="s">
        <v>99</v>
      </c>
      <c r="B79" s="4">
        <v>0.1</v>
      </c>
      <c r="C79" s="4"/>
      <c r="D79" s="4"/>
    </row>
    <row r="80" spans="1:4" x14ac:dyDescent="0.25">
      <c r="A80" s="4" t="s">
        <v>100</v>
      </c>
      <c r="B80" s="4">
        <v>0.1</v>
      </c>
      <c r="C80" s="4"/>
      <c r="D80" s="4"/>
    </row>
    <row r="81" spans="1:4" x14ac:dyDescent="0.25">
      <c r="A81" s="4" t="s">
        <v>101</v>
      </c>
      <c r="B81" s="4">
        <v>5</v>
      </c>
      <c r="C81" s="4"/>
      <c r="D81" s="4"/>
    </row>
    <row r="82" spans="1:4" x14ac:dyDescent="0.25">
      <c r="A82" s="4" t="s">
        <v>102</v>
      </c>
      <c r="B82" s="4">
        <v>0.1</v>
      </c>
      <c r="C82" s="4"/>
      <c r="D82" s="4"/>
    </row>
    <row r="83" spans="1:4" x14ac:dyDescent="0.25">
      <c r="A83" s="4" t="s">
        <v>103</v>
      </c>
      <c r="B83" s="4">
        <v>0.1</v>
      </c>
      <c r="C83" s="4"/>
      <c r="D83" s="4"/>
    </row>
    <row r="84" spans="1:4" x14ac:dyDescent="0.25">
      <c r="A84" s="4" t="s">
        <v>104</v>
      </c>
      <c r="B84" s="4">
        <v>0.1</v>
      </c>
      <c r="C84" s="4"/>
      <c r="D84" s="4"/>
    </row>
    <row r="85" spans="1:4" x14ac:dyDescent="0.25">
      <c r="A85" s="4" t="s">
        <v>105</v>
      </c>
      <c r="B85" s="4">
        <v>1</v>
      </c>
      <c r="C85" s="4"/>
      <c r="D85" s="4"/>
    </row>
    <row r="86" spans="1:4" x14ac:dyDescent="0.25">
      <c r="A86" s="4" t="s">
        <v>106</v>
      </c>
      <c r="B86" s="4">
        <v>1</v>
      </c>
      <c r="C86" s="4"/>
      <c r="D86" s="4"/>
    </row>
    <row r="87" spans="1:4" x14ac:dyDescent="0.25">
      <c r="A87" s="4" t="s">
        <v>107</v>
      </c>
      <c r="B87" s="4">
        <v>1</v>
      </c>
      <c r="C87" s="4"/>
      <c r="D87" s="4"/>
    </row>
    <row r="88" spans="1:4" x14ac:dyDescent="0.25">
      <c r="A88" s="4" t="s">
        <v>108</v>
      </c>
      <c r="B88" s="4">
        <v>1</v>
      </c>
      <c r="C88" s="4"/>
      <c r="D88" s="4"/>
    </row>
    <row r="89" spans="1:4" x14ac:dyDescent="0.25">
      <c r="A89" s="4" t="s">
        <v>109</v>
      </c>
      <c r="B89" s="4">
        <v>1E-3</v>
      </c>
      <c r="C89" s="4"/>
      <c r="D89" s="4"/>
    </row>
    <row r="90" spans="1:4" x14ac:dyDescent="0.25">
      <c r="A90" s="4" t="s">
        <v>110</v>
      </c>
      <c r="B90" s="4">
        <v>1E-3</v>
      </c>
      <c r="C90" s="4"/>
      <c r="D90" s="4"/>
    </row>
    <row r="91" spans="1:4" x14ac:dyDescent="0.25">
      <c r="A91" s="4" t="s">
        <v>111</v>
      </c>
      <c r="B91" s="4">
        <v>1E-3</v>
      </c>
      <c r="C91" s="4"/>
      <c r="D91" s="4"/>
    </row>
    <row r="92" spans="1:4" x14ac:dyDescent="0.25">
      <c r="A92" s="4" t="s">
        <v>112</v>
      </c>
      <c r="B92" s="4">
        <v>1E-3</v>
      </c>
      <c r="C92" s="4"/>
      <c r="D92" s="4"/>
    </row>
    <row r="93" spans="1:4" x14ac:dyDescent="0.25">
      <c r="A93" s="4" t="s">
        <v>113</v>
      </c>
      <c r="B93" s="4">
        <v>1</v>
      </c>
      <c r="C93" s="4"/>
      <c r="D93" s="4"/>
    </row>
    <row r="94" spans="1:4" x14ac:dyDescent="0.25">
      <c r="A94" s="4" t="s">
        <v>114</v>
      </c>
      <c r="B94" s="4">
        <v>1</v>
      </c>
      <c r="C94" s="4"/>
      <c r="D94" s="4"/>
    </row>
    <row r="95" spans="1:4" x14ac:dyDescent="0.25">
      <c r="A95" s="4" t="s">
        <v>115</v>
      </c>
      <c r="B95" s="4">
        <v>1</v>
      </c>
      <c r="C95" s="4"/>
      <c r="D95" s="4"/>
    </row>
    <row r="96" spans="1:4" x14ac:dyDescent="0.25">
      <c r="A96" s="4" t="s">
        <v>116</v>
      </c>
      <c r="B96" s="4">
        <v>1</v>
      </c>
      <c r="C96" s="4"/>
      <c r="D96" s="4"/>
    </row>
    <row r="97" spans="1:4" x14ac:dyDescent="0.25">
      <c r="A97" s="4" t="s">
        <v>117</v>
      </c>
      <c r="B97" s="4">
        <v>1E-3</v>
      </c>
      <c r="C97" s="4"/>
      <c r="D97" s="4"/>
    </row>
    <row r="98" spans="1:4" x14ac:dyDescent="0.25">
      <c r="A98" s="4" t="s">
        <v>118</v>
      </c>
      <c r="B98" s="4">
        <v>1E-3</v>
      </c>
      <c r="C98" s="4"/>
      <c r="D98" s="4"/>
    </row>
    <row r="99" spans="1:4" x14ac:dyDescent="0.25">
      <c r="A99" s="4" t="s">
        <v>119</v>
      </c>
      <c r="B99" s="4">
        <v>1E-3</v>
      </c>
      <c r="C99" s="4"/>
      <c r="D99" s="4"/>
    </row>
    <row r="100" spans="1:4" x14ac:dyDescent="0.25">
      <c r="A100" s="4" t="s">
        <v>120</v>
      </c>
      <c r="B100" s="4">
        <v>1E-3</v>
      </c>
      <c r="C100" s="4"/>
      <c r="D100" s="4"/>
    </row>
    <row r="101" spans="1:4" x14ac:dyDescent="0.25">
      <c r="A101" s="4" t="s">
        <v>121</v>
      </c>
      <c r="B101" s="4">
        <v>0.01</v>
      </c>
      <c r="C101" s="4"/>
      <c r="D101" s="4"/>
    </row>
    <row r="102" spans="1:4" x14ac:dyDescent="0.25">
      <c r="A102" s="4" t="s">
        <v>122</v>
      </c>
      <c r="B102" s="4">
        <v>1</v>
      </c>
      <c r="C102" s="4"/>
      <c r="D102" s="4"/>
    </row>
    <row r="103" spans="1:4" x14ac:dyDescent="0.25">
      <c r="A103" s="4" t="s">
        <v>123</v>
      </c>
      <c r="B103" s="4">
        <v>1</v>
      </c>
      <c r="C103" s="4"/>
      <c r="D103" s="4"/>
    </row>
    <row r="104" spans="1:4" x14ac:dyDescent="0.25">
      <c r="A104" s="4" t="s">
        <v>124</v>
      </c>
      <c r="B104" s="4">
        <v>1</v>
      </c>
      <c r="C104" s="4"/>
      <c r="D104" s="4"/>
    </row>
    <row r="105" spans="1:4" x14ac:dyDescent="0.25">
      <c r="A105" s="4" t="s">
        <v>125</v>
      </c>
      <c r="B105" s="4">
        <v>1</v>
      </c>
      <c r="C105" s="4"/>
      <c r="D105" s="4"/>
    </row>
    <row r="106" spans="1:4" x14ac:dyDescent="0.25">
      <c r="A106" s="4" t="s">
        <v>126</v>
      </c>
      <c r="B106" s="4">
        <v>1</v>
      </c>
      <c r="C106" s="4"/>
      <c r="D106" s="4"/>
    </row>
    <row r="107" spans="1:4" x14ac:dyDescent="0.25">
      <c r="A107" s="4" t="s">
        <v>127</v>
      </c>
      <c r="B107" s="4">
        <v>1</v>
      </c>
      <c r="C107" s="4"/>
      <c r="D107" s="4"/>
    </row>
    <row r="108" spans="1:4" x14ac:dyDescent="0.25">
      <c r="A108" s="4" t="s">
        <v>128</v>
      </c>
      <c r="B108" s="4">
        <v>1E-3</v>
      </c>
      <c r="C108" s="4"/>
      <c r="D108" s="4"/>
    </row>
    <row r="109" spans="1:4" x14ac:dyDescent="0.25">
      <c r="A109" s="4" t="s">
        <v>129</v>
      </c>
      <c r="B109" s="4">
        <v>1E-3</v>
      </c>
      <c r="C109" s="4"/>
      <c r="D109" s="4"/>
    </row>
    <row r="110" spans="1:4" x14ac:dyDescent="0.25">
      <c r="A110" s="4" t="s">
        <v>130</v>
      </c>
      <c r="B110" s="4">
        <v>1E-3</v>
      </c>
      <c r="C110" s="4"/>
      <c r="D110" s="4"/>
    </row>
    <row r="111" spans="1:4" x14ac:dyDescent="0.25">
      <c r="A111" s="4" t="s">
        <v>131</v>
      </c>
      <c r="B111" s="4">
        <v>1E-3</v>
      </c>
      <c r="C111" s="4"/>
      <c r="D111" s="4"/>
    </row>
    <row r="112" spans="1:4" x14ac:dyDescent="0.25">
      <c r="A112" s="4" t="s">
        <v>132</v>
      </c>
      <c r="B112" s="4">
        <v>0.01</v>
      </c>
      <c r="C112" s="4"/>
      <c r="D112" s="4"/>
    </row>
    <row r="113" spans="1:4" x14ac:dyDescent="0.25">
      <c r="A113" s="4" t="s">
        <v>133</v>
      </c>
      <c r="B113" s="4">
        <v>0.25</v>
      </c>
      <c r="C113" s="4"/>
      <c r="D113" s="4"/>
    </row>
    <row r="114" spans="1:4" x14ac:dyDescent="0.25">
      <c r="A114" s="4" t="s">
        <v>134</v>
      </c>
      <c r="B114" s="4">
        <v>1</v>
      </c>
      <c r="C114" s="4"/>
      <c r="D114" s="4"/>
    </row>
    <row r="115" spans="1:4" x14ac:dyDescent="0.25">
      <c r="A115" s="4" t="s">
        <v>135</v>
      </c>
      <c r="B115" s="4">
        <v>7.1000000000000004E-3</v>
      </c>
      <c r="C115" s="4"/>
      <c r="D115" s="4"/>
    </row>
    <row r="116" spans="1:4" x14ac:dyDescent="0.25">
      <c r="A116" s="4" t="s">
        <v>136</v>
      </c>
      <c r="B116" s="4">
        <v>60</v>
      </c>
      <c r="C116" s="4"/>
      <c r="D116" s="4"/>
    </row>
    <row r="117" spans="1:4" x14ac:dyDescent="0.25">
      <c r="A117" s="4" t="s">
        <v>137</v>
      </c>
      <c r="B117" s="4">
        <v>6.2</v>
      </c>
      <c r="C117" s="4"/>
      <c r="D117" s="4"/>
    </row>
    <row r="118" spans="1:4" x14ac:dyDescent="0.25">
      <c r="A118" s="4" t="s">
        <v>138</v>
      </c>
      <c r="B118" s="4">
        <v>10</v>
      </c>
      <c r="C118" s="4"/>
      <c r="D118" s="4"/>
    </row>
    <row r="119" spans="1:4" x14ac:dyDescent="0.25">
      <c r="A119" s="4" t="s">
        <v>139</v>
      </c>
      <c r="B119" s="4">
        <v>8.4000000000000005E-2</v>
      </c>
      <c r="C119" s="4"/>
      <c r="D119" s="4"/>
    </row>
    <row r="120" spans="1:4" x14ac:dyDescent="0.25">
      <c r="A120" s="4" t="s">
        <v>140</v>
      </c>
      <c r="B120" s="4">
        <v>1</v>
      </c>
      <c r="C120" s="4"/>
      <c r="D120" s="4"/>
    </row>
    <row r="121" spans="1:4" x14ac:dyDescent="0.25">
      <c r="A121" s="4" t="s">
        <v>141</v>
      </c>
      <c r="B121" s="4">
        <v>1</v>
      </c>
      <c r="C121" s="4"/>
      <c r="D121" s="4"/>
    </row>
    <row r="122" spans="1:4" x14ac:dyDescent="0.25">
      <c r="A122" s="4" t="s">
        <v>142</v>
      </c>
      <c r="B122" s="4">
        <v>1</v>
      </c>
      <c r="C122" s="4"/>
      <c r="D122" s="4"/>
    </row>
    <row r="123" spans="1:4" x14ac:dyDescent="0.25">
      <c r="A123" s="4" t="s">
        <v>143</v>
      </c>
      <c r="B123" s="4">
        <v>1</v>
      </c>
      <c r="C123" s="4"/>
      <c r="D123" s="4"/>
    </row>
    <row r="124" spans="1:4" x14ac:dyDescent="0.25">
      <c r="A124" s="4" t="s">
        <v>144</v>
      </c>
      <c r="B124" s="4">
        <v>1</v>
      </c>
      <c r="C124" s="4"/>
      <c r="D124" s="4"/>
    </row>
    <row r="125" spans="1:4" x14ac:dyDescent="0.25">
      <c r="A125" s="4" t="s">
        <v>145</v>
      </c>
      <c r="B125" s="4">
        <v>1</v>
      </c>
      <c r="C125" s="4"/>
      <c r="D125" s="4"/>
    </row>
    <row r="126" spans="1:4" x14ac:dyDescent="0.25">
      <c r="A126" s="4" t="s">
        <v>146</v>
      </c>
      <c r="B126" s="4">
        <v>1</v>
      </c>
      <c r="C126" s="4"/>
      <c r="D126" s="4"/>
    </row>
    <row r="127" spans="1:4" x14ac:dyDescent="0.25">
      <c r="A127" s="4" t="s">
        <v>147</v>
      </c>
      <c r="B127" s="4">
        <v>1</v>
      </c>
      <c r="C127" s="4"/>
      <c r="D127" s="4"/>
    </row>
    <row r="128" spans="1:4" x14ac:dyDescent="0.25">
      <c r="A128" s="4" t="s">
        <v>148</v>
      </c>
      <c r="B128" s="4">
        <v>0.1</v>
      </c>
      <c r="C128" s="4"/>
      <c r="D128" s="4"/>
    </row>
    <row r="129" spans="1:4" x14ac:dyDescent="0.25">
      <c r="A129" s="4" t="s">
        <v>149</v>
      </c>
      <c r="B129" s="4">
        <v>10</v>
      </c>
      <c r="C129" s="4"/>
      <c r="D129" s="4"/>
    </row>
    <row r="130" spans="1:4" x14ac:dyDescent="0.25">
      <c r="A130" s="4" t="s">
        <v>150</v>
      </c>
      <c r="B130" s="4">
        <v>0.1</v>
      </c>
      <c r="C130" s="4"/>
      <c r="D130" s="4"/>
    </row>
    <row r="131" spans="1:4" x14ac:dyDescent="0.25">
      <c r="A131" s="4" t="s">
        <v>151</v>
      </c>
      <c r="B131" s="4">
        <v>10</v>
      </c>
      <c r="C131" s="4"/>
      <c r="D131" s="4"/>
    </row>
    <row r="132" spans="1:4" x14ac:dyDescent="0.25">
      <c r="A132" s="4" t="s">
        <v>152</v>
      </c>
      <c r="B132" s="4">
        <v>1</v>
      </c>
      <c r="C132" s="4"/>
      <c r="D132" s="4"/>
    </row>
    <row r="133" spans="1:4" x14ac:dyDescent="0.25">
      <c r="A133" s="4" t="s">
        <v>153</v>
      </c>
      <c r="B133" s="4">
        <v>10</v>
      </c>
      <c r="C133" s="4"/>
      <c r="D133" s="4"/>
    </row>
    <row r="134" spans="1:4" x14ac:dyDescent="0.25">
      <c r="A134" s="4" t="s">
        <v>154</v>
      </c>
      <c r="B134" s="4">
        <v>0.1</v>
      </c>
      <c r="C134" s="4"/>
      <c r="D134" s="4"/>
    </row>
    <row r="135" spans="1:4" x14ac:dyDescent="0.25">
      <c r="A135" s="4" t="s">
        <v>155</v>
      </c>
      <c r="B135" s="4">
        <v>5.0000000000000001E-3</v>
      </c>
      <c r="C135" s="4"/>
      <c r="D135" s="4"/>
    </row>
    <row r="136" spans="1:4" x14ac:dyDescent="0.25">
      <c r="A136" s="4" t="s">
        <v>156</v>
      </c>
      <c r="B136" s="4">
        <v>1E-4</v>
      </c>
      <c r="C136" s="4"/>
      <c r="D136" s="4"/>
    </row>
    <row r="137" spans="1:4" x14ac:dyDescent="0.25">
      <c r="A137" s="4" t="s">
        <v>157</v>
      </c>
      <c r="B137" s="4">
        <v>0</v>
      </c>
      <c r="C137" s="4"/>
      <c r="D137" s="4"/>
    </row>
    <row r="138" spans="1:4" x14ac:dyDescent="0.25">
      <c r="A138" s="4" t="s">
        <v>158</v>
      </c>
      <c r="B138" s="4">
        <v>0</v>
      </c>
      <c r="C138" s="4"/>
      <c r="D138" s="4"/>
    </row>
    <row r="139" spans="1:4" x14ac:dyDescent="0.25">
      <c r="A139" s="4" t="s">
        <v>159</v>
      </c>
      <c r="B139" s="4">
        <v>0</v>
      </c>
      <c r="C139" s="4"/>
      <c r="D139" s="4"/>
    </row>
    <row r="140" spans="1:4" x14ac:dyDescent="0.25">
      <c r="A140" s="4" t="s">
        <v>160</v>
      </c>
      <c r="B140" s="4">
        <v>0</v>
      </c>
      <c r="C140" s="4"/>
      <c r="D140" s="4"/>
    </row>
    <row r="141" spans="1:4" x14ac:dyDescent="0.25">
      <c r="A141" s="4" t="s">
        <v>161</v>
      </c>
      <c r="B141" s="4">
        <v>0</v>
      </c>
      <c r="C141" s="4"/>
      <c r="D141" s="4"/>
    </row>
    <row r="142" spans="1:4" x14ac:dyDescent="0.25">
      <c r="A142" s="4" t="s">
        <v>162</v>
      </c>
      <c r="B142" s="4">
        <v>0</v>
      </c>
      <c r="C142" s="4"/>
      <c r="D142" s="4"/>
    </row>
    <row r="143" spans="1:4" x14ac:dyDescent="0.25">
      <c r="A143" s="4" t="s">
        <v>163</v>
      </c>
      <c r="B143" s="4">
        <v>0</v>
      </c>
      <c r="C143" s="4"/>
      <c r="D143" s="4"/>
    </row>
    <row r="144" spans="1:4" x14ac:dyDescent="0.25">
      <c r="A144" s="4" t="s">
        <v>164</v>
      </c>
      <c r="B144" s="4">
        <v>0</v>
      </c>
      <c r="C144" s="4"/>
      <c r="D144" s="4"/>
    </row>
    <row r="145" spans="1:4" x14ac:dyDescent="0.25">
      <c r="A145" s="4" t="s">
        <v>165</v>
      </c>
      <c r="B145" s="4">
        <v>0</v>
      </c>
      <c r="C145" s="4"/>
      <c r="D145" s="4"/>
    </row>
    <row r="146" spans="1:4" x14ac:dyDescent="0.25">
      <c r="A146" s="4" t="s">
        <v>166</v>
      </c>
      <c r="B146" s="4">
        <v>0</v>
      </c>
      <c r="C146" s="4"/>
      <c r="D146" s="4"/>
    </row>
    <row r="147" spans="1:4" x14ac:dyDescent="0.25">
      <c r="A147" s="4" t="s">
        <v>167</v>
      </c>
      <c r="B147" s="4">
        <v>0</v>
      </c>
      <c r="C147" s="4"/>
      <c r="D147" s="4"/>
    </row>
    <row r="148" spans="1:4" x14ac:dyDescent="0.25">
      <c r="A148" s="4" t="s">
        <v>168</v>
      </c>
      <c r="B148" s="4">
        <v>0</v>
      </c>
      <c r="C148" s="4"/>
      <c r="D148" s="4"/>
    </row>
    <row r="149" spans="1:4" x14ac:dyDescent="0.25">
      <c r="A149" s="4" t="s">
        <v>169</v>
      </c>
      <c r="B149" s="4">
        <v>0</v>
      </c>
      <c r="C149" s="4"/>
      <c r="D149" s="4"/>
    </row>
    <row r="150" spans="1:4" x14ac:dyDescent="0.25">
      <c r="A150" s="4" t="s">
        <v>170</v>
      </c>
      <c r="B150" s="4">
        <v>0</v>
      </c>
      <c r="C150" s="4"/>
      <c r="D150" s="4"/>
    </row>
    <row r="151" spans="1:4" x14ac:dyDescent="0.25">
      <c r="A151" s="4" t="s">
        <v>171</v>
      </c>
      <c r="B151" s="4">
        <v>0</v>
      </c>
      <c r="C151" s="4"/>
      <c r="D151" s="4"/>
    </row>
    <row r="152" spans="1:4" x14ac:dyDescent="0.25">
      <c r="A152" s="4" t="s">
        <v>172</v>
      </c>
      <c r="B152" s="4">
        <v>0</v>
      </c>
      <c r="C152" s="4"/>
      <c r="D152" s="4"/>
    </row>
    <row r="153" spans="1:4" x14ac:dyDescent="0.25">
      <c r="A153" s="4" t="s">
        <v>173</v>
      </c>
      <c r="B153" s="4">
        <v>0</v>
      </c>
      <c r="C153" s="4"/>
      <c r="D153" s="4"/>
    </row>
    <row r="154" spans="1:4" x14ac:dyDescent="0.25">
      <c r="A154" s="4" t="s">
        <v>174</v>
      </c>
      <c r="B154" s="4">
        <v>0</v>
      </c>
      <c r="C154" s="4"/>
      <c r="D154" s="4"/>
    </row>
    <row r="155" spans="1:4" x14ac:dyDescent="0.25">
      <c r="A155" s="4" t="s">
        <v>175</v>
      </c>
      <c r="B155" s="4">
        <v>0</v>
      </c>
      <c r="C155" s="4"/>
      <c r="D155" s="4"/>
    </row>
    <row r="156" spans="1:4" x14ac:dyDescent="0.25">
      <c r="A156" s="4" t="s">
        <v>176</v>
      </c>
      <c r="B156" s="4">
        <v>0</v>
      </c>
      <c r="C156" s="4"/>
      <c r="D156" s="4"/>
    </row>
    <row r="157" spans="1:4" x14ac:dyDescent="0.25">
      <c r="A157" s="4" t="s">
        <v>177</v>
      </c>
      <c r="B157" s="4">
        <v>0</v>
      </c>
      <c r="C157" s="4"/>
      <c r="D157" s="4"/>
    </row>
    <row r="158" spans="1:4" x14ac:dyDescent="0.25">
      <c r="A158" s="4" t="s">
        <v>178</v>
      </c>
      <c r="B158" s="4">
        <v>0</v>
      </c>
      <c r="C158" s="4"/>
      <c r="D158" s="4"/>
    </row>
    <row r="159" spans="1:4" x14ac:dyDescent="0.25">
      <c r="A159" s="4" t="s">
        <v>179</v>
      </c>
      <c r="B159" s="4">
        <v>0</v>
      </c>
      <c r="C159" s="4"/>
      <c r="D159" s="4"/>
    </row>
    <row r="160" spans="1:4" x14ac:dyDescent="0.25">
      <c r="A160" s="4" t="s">
        <v>180</v>
      </c>
      <c r="B160" s="4">
        <v>0</v>
      </c>
      <c r="C160" s="4"/>
      <c r="D160" s="4"/>
    </row>
    <row r="161" spans="1:4" x14ac:dyDescent="0.25">
      <c r="A161" s="4" t="s">
        <v>181</v>
      </c>
      <c r="B161" s="4">
        <v>0</v>
      </c>
      <c r="C161" s="4"/>
      <c r="D161" s="4"/>
    </row>
    <row r="162" spans="1:4" x14ac:dyDescent="0.25">
      <c r="A162" s="4" t="s">
        <v>182</v>
      </c>
      <c r="B162" s="4">
        <v>0</v>
      </c>
      <c r="C162" s="4"/>
      <c r="D162" s="4"/>
    </row>
    <row r="163" spans="1:4" x14ac:dyDescent="0.25">
      <c r="A163" s="4" t="s">
        <v>183</v>
      </c>
      <c r="B163" s="4">
        <v>0</v>
      </c>
      <c r="C163" s="4"/>
      <c r="D163" s="4"/>
    </row>
    <row r="164" spans="1:4" x14ac:dyDescent="0.25">
      <c r="A164" s="4" t="s">
        <v>184</v>
      </c>
      <c r="B164" s="4">
        <v>0</v>
      </c>
      <c r="C164" s="4"/>
      <c r="D164" s="4"/>
    </row>
    <row r="165" spans="1:4" x14ac:dyDescent="0.25">
      <c r="A165" s="4" t="s">
        <v>185</v>
      </c>
      <c r="B165" s="4">
        <v>0</v>
      </c>
      <c r="C165" s="4"/>
      <c r="D165" s="4"/>
    </row>
    <row r="166" spans="1:4" x14ac:dyDescent="0.25">
      <c r="A166" s="4" t="s">
        <v>186</v>
      </c>
      <c r="B166" s="4">
        <v>0</v>
      </c>
      <c r="C166" s="4"/>
      <c r="D166" s="4"/>
    </row>
    <row r="167" spans="1:4" x14ac:dyDescent="0.25">
      <c r="A167" s="4" t="s">
        <v>187</v>
      </c>
      <c r="B167" s="4">
        <v>0</v>
      </c>
      <c r="C167" s="4"/>
      <c r="D167" s="4"/>
    </row>
    <row r="168" spans="1:4" x14ac:dyDescent="0.25">
      <c r="A168" s="4" t="s">
        <v>188</v>
      </c>
      <c r="B168" s="4">
        <v>0</v>
      </c>
      <c r="C168" s="4"/>
      <c r="D168" s="4"/>
    </row>
    <row r="169" spans="1:4" x14ac:dyDescent="0.25">
      <c r="A169" s="4" t="s">
        <v>189</v>
      </c>
      <c r="B169" s="4">
        <v>0</v>
      </c>
      <c r="C169" s="4"/>
      <c r="D169" s="4"/>
    </row>
    <row r="170" spans="1:4" x14ac:dyDescent="0.25">
      <c r="A170" s="4" t="s">
        <v>190</v>
      </c>
      <c r="B170" s="4">
        <v>0</v>
      </c>
      <c r="C170" s="4"/>
      <c r="D170" s="4"/>
    </row>
    <row r="171" spans="1:4" x14ac:dyDescent="0.25">
      <c r="A171" s="4" t="s">
        <v>191</v>
      </c>
      <c r="B171" s="4">
        <v>0</v>
      </c>
      <c r="C171" s="4"/>
      <c r="D171" s="4"/>
    </row>
    <row r="172" spans="1:4" x14ac:dyDescent="0.25">
      <c r="A172" s="4" t="s">
        <v>192</v>
      </c>
      <c r="B172" s="4">
        <v>0</v>
      </c>
      <c r="C172" s="4"/>
      <c r="D172" s="4"/>
    </row>
    <row r="173" spans="1:4" x14ac:dyDescent="0.25">
      <c r="A173" s="4" t="s">
        <v>193</v>
      </c>
      <c r="B173" s="4">
        <v>0</v>
      </c>
      <c r="C173" s="4"/>
      <c r="D173" s="4"/>
    </row>
    <row r="174" spans="1:4" x14ac:dyDescent="0.25">
      <c r="A174" s="4" t="s">
        <v>194</v>
      </c>
      <c r="B174" s="4">
        <v>0</v>
      </c>
      <c r="C174" s="4"/>
      <c r="D174" s="4"/>
    </row>
    <row r="175" spans="1:4" x14ac:dyDescent="0.25">
      <c r="A175" s="4" t="s">
        <v>195</v>
      </c>
      <c r="B175" s="4">
        <v>0</v>
      </c>
      <c r="C175" s="4"/>
      <c r="D175" s="4"/>
    </row>
    <row r="176" spans="1:4" x14ac:dyDescent="0.25">
      <c r="A176" s="4" t="s">
        <v>196</v>
      </c>
      <c r="B176" s="4">
        <v>0</v>
      </c>
      <c r="C176" s="4"/>
      <c r="D176" s="4"/>
    </row>
    <row r="177" spans="1:4" x14ac:dyDescent="0.25">
      <c r="A177" s="4" t="s">
        <v>197</v>
      </c>
      <c r="B177" s="4">
        <v>0</v>
      </c>
      <c r="C177" s="4"/>
      <c r="D177" s="4"/>
    </row>
    <row r="178" spans="1:4" x14ac:dyDescent="0.25">
      <c r="A178" s="4" t="s">
        <v>198</v>
      </c>
      <c r="B178" s="4">
        <v>0</v>
      </c>
      <c r="C178" s="4"/>
      <c r="D178" s="4"/>
    </row>
    <row r="179" spans="1:4" x14ac:dyDescent="0.25">
      <c r="A179" s="4" t="s">
        <v>199</v>
      </c>
      <c r="B179" s="4">
        <v>0</v>
      </c>
      <c r="C179" s="4"/>
      <c r="D179" s="4"/>
    </row>
    <row r="180" spans="1:4" x14ac:dyDescent="0.25">
      <c r="A180" s="4" t="s">
        <v>200</v>
      </c>
      <c r="B180" s="4">
        <v>0</v>
      </c>
      <c r="C180" s="4"/>
      <c r="D180" s="4"/>
    </row>
    <row r="181" spans="1:4" x14ac:dyDescent="0.25">
      <c r="A181" s="4" t="s">
        <v>201</v>
      </c>
      <c r="B181" s="4">
        <v>0</v>
      </c>
      <c r="C181" s="4"/>
      <c r="D181" s="4"/>
    </row>
    <row r="182" spans="1:4" x14ac:dyDescent="0.25">
      <c r="A182" s="4" t="s">
        <v>202</v>
      </c>
      <c r="B182" s="4">
        <v>0</v>
      </c>
      <c r="C182" s="4"/>
      <c r="D182" s="4"/>
    </row>
    <row r="183" spans="1:4" x14ac:dyDescent="0.25">
      <c r="A183" s="4" t="s">
        <v>203</v>
      </c>
      <c r="B183" s="4">
        <v>0</v>
      </c>
      <c r="C183" s="4"/>
      <c r="D183" s="4"/>
    </row>
    <row r="184" spans="1:4" x14ac:dyDescent="0.25">
      <c r="A184" s="4" t="s">
        <v>204</v>
      </c>
      <c r="B184" s="4">
        <v>0</v>
      </c>
      <c r="C184" s="4"/>
      <c r="D184" s="4"/>
    </row>
    <row r="185" spans="1:4" x14ac:dyDescent="0.25">
      <c r="A185" s="4" t="s">
        <v>205</v>
      </c>
      <c r="B185" s="4">
        <v>0</v>
      </c>
      <c r="C185" s="4"/>
      <c r="D185" s="4"/>
    </row>
    <row r="186" spans="1:4" x14ac:dyDescent="0.25">
      <c r="A186" s="4" t="s">
        <v>206</v>
      </c>
      <c r="B186" s="4">
        <v>0</v>
      </c>
      <c r="C186" s="4"/>
      <c r="D186" s="4"/>
    </row>
    <row r="187" spans="1:4" x14ac:dyDescent="0.25">
      <c r="A187" s="4" t="s">
        <v>207</v>
      </c>
      <c r="B187" s="4">
        <v>0</v>
      </c>
      <c r="C187" s="4"/>
      <c r="D187" s="4"/>
    </row>
    <row r="188" spans="1:4" x14ac:dyDescent="0.25">
      <c r="A188" s="4" t="s">
        <v>208</v>
      </c>
      <c r="B188" s="4">
        <v>0</v>
      </c>
      <c r="C188" s="4"/>
      <c r="D188" s="4"/>
    </row>
    <row r="189" spans="1:4" x14ac:dyDescent="0.25">
      <c r="A189" s="4" t="s">
        <v>209</v>
      </c>
      <c r="B189" s="4">
        <v>0</v>
      </c>
      <c r="C189" s="4"/>
      <c r="D189" s="4"/>
    </row>
    <row r="190" spans="1:4" x14ac:dyDescent="0.25">
      <c r="A190" s="4" t="s">
        <v>210</v>
      </c>
      <c r="B190" s="4">
        <v>0</v>
      </c>
      <c r="C190" s="4"/>
      <c r="D190" s="4"/>
    </row>
    <row r="191" spans="1:4" x14ac:dyDescent="0.25">
      <c r="A191" s="4" t="s">
        <v>211</v>
      </c>
      <c r="B191" s="4">
        <v>0</v>
      </c>
      <c r="C191" s="4"/>
      <c r="D191" s="4"/>
    </row>
    <row r="192" spans="1:4" x14ac:dyDescent="0.25">
      <c r="A192" s="4" t="s">
        <v>212</v>
      </c>
      <c r="B192" s="4">
        <v>0</v>
      </c>
      <c r="C192" s="4"/>
      <c r="D192" s="4"/>
    </row>
    <row r="193" spans="1:4" x14ac:dyDescent="0.25">
      <c r="A193" s="4" t="s">
        <v>213</v>
      </c>
      <c r="B193" s="4">
        <v>0</v>
      </c>
      <c r="C193" s="4"/>
      <c r="D193" s="4"/>
    </row>
    <row r="194" spans="1:4" x14ac:dyDescent="0.25">
      <c r="A194" s="4" t="s">
        <v>214</v>
      </c>
      <c r="B194" s="4">
        <v>0</v>
      </c>
      <c r="C194" s="4"/>
      <c r="D194" s="4"/>
    </row>
    <row r="195" spans="1:4" x14ac:dyDescent="0.25">
      <c r="A195" s="4" t="s">
        <v>215</v>
      </c>
      <c r="B195" s="4">
        <v>0</v>
      </c>
      <c r="C195" s="4"/>
      <c r="D195" s="4"/>
    </row>
    <row r="196" spans="1:4" x14ac:dyDescent="0.25">
      <c r="A196" s="4" t="s">
        <v>216</v>
      </c>
      <c r="B196" s="4">
        <v>0</v>
      </c>
      <c r="C196" s="4"/>
      <c r="D196" s="4"/>
    </row>
    <row r="197" spans="1:4" x14ac:dyDescent="0.25">
      <c r="A197" s="4" t="s">
        <v>217</v>
      </c>
      <c r="B197" s="4">
        <v>0</v>
      </c>
      <c r="C197" s="4"/>
      <c r="D197" s="4"/>
    </row>
    <row r="198" spans="1:4" x14ac:dyDescent="0.25">
      <c r="A198" s="4" t="s">
        <v>218</v>
      </c>
      <c r="B198" s="4">
        <v>0</v>
      </c>
      <c r="C198" s="4"/>
      <c r="D198" s="4"/>
    </row>
    <row r="199" spans="1:4" x14ac:dyDescent="0.25">
      <c r="A199" s="4" t="s">
        <v>219</v>
      </c>
      <c r="B199" s="4">
        <v>0</v>
      </c>
      <c r="C199" s="4"/>
      <c r="D199" s="4"/>
    </row>
    <row r="200" spans="1:4" x14ac:dyDescent="0.25">
      <c r="A200" s="4" t="s">
        <v>220</v>
      </c>
      <c r="B200" s="4">
        <v>0</v>
      </c>
      <c r="C200" s="4"/>
      <c r="D200" s="4"/>
    </row>
    <row r="201" spans="1:4" x14ac:dyDescent="0.25">
      <c r="A201" s="4" t="s">
        <v>221</v>
      </c>
      <c r="B201" s="4">
        <v>0</v>
      </c>
      <c r="C201" s="4"/>
      <c r="D201" s="4"/>
    </row>
    <row r="202" spans="1:4" x14ac:dyDescent="0.25">
      <c r="A202" s="4" t="s">
        <v>222</v>
      </c>
      <c r="B202" s="4">
        <v>0</v>
      </c>
      <c r="C202" s="4"/>
      <c r="D202" s="4"/>
    </row>
    <row r="203" spans="1:4" x14ac:dyDescent="0.25">
      <c r="A203" s="4" t="s">
        <v>223</v>
      </c>
      <c r="B203" s="4">
        <v>0</v>
      </c>
      <c r="C203" s="4"/>
      <c r="D203" s="4"/>
    </row>
    <row r="204" spans="1:4" x14ac:dyDescent="0.25">
      <c r="A204" s="4" t="s">
        <v>224</v>
      </c>
      <c r="B204" s="4">
        <v>0</v>
      </c>
      <c r="C204" s="4"/>
      <c r="D204" s="4"/>
    </row>
    <row r="205" spans="1:4" x14ac:dyDescent="0.25">
      <c r="A205" s="4" t="s">
        <v>225</v>
      </c>
      <c r="B205" s="4">
        <v>0</v>
      </c>
      <c r="C205" s="4"/>
      <c r="D205" s="4"/>
    </row>
    <row r="206" spans="1:4" x14ac:dyDescent="0.25">
      <c r="A206" s="4" t="s">
        <v>226</v>
      </c>
      <c r="B206" s="4">
        <v>0</v>
      </c>
      <c r="C206" s="4"/>
      <c r="D206" s="4"/>
    </row>
    <row r="207" spans="1:4" x14ac:dyDescent="0.25">
      <c r="A207" s="4" t="s">
        <v>227</v>
      </c>
      <c r="B207" s="4">
        <v>0</v>
      </c>
      <c r="C207" s="4"/>
      <c r="D207" s="4"/>
    </row>
    <row r="208" spans="1:4" x14ac:dyDescent="0.25">
      <c r="A208" s="4" t="s">
        <v>228</v>
      </c>
      <c r="B208" s="4">
        <v>0</v>
      </c>
      <c r="C208" s="4"/>
      <c r="D208" s="4"/>
    </row>
    <row r="209" spans="1:4" x14ac:dyDescent="0.25">
      <c r="A209" s="4" t="s">
        <v>229</v>
      </c>
      <c r="B209" s="4">
        <v>0</v>
      </c>
      <c r="C209" s="4"/>
      <c r="D209" s="4"/>
    </row>
    <row r="210" spans="1:4" x14ac:dyDescent="0.25">
      <c r="A210" s="4" t="s">
        <v>230</v>
      </c>
      <c r="B210" s="4">
        <v>0</v>
      </c>
      <c r="C210" s="4"/>
      <c r="D210" s="4"/>
    </row>
    <row r="211" spans="1:4" x14ac:dyDescent="0.25">
      <c r="A211" s="4" t="s">
        <v>231</v>
      </c>
      <c r="B211" s="4">
        <v>0</v>
      </c>
      <c r="C211" s="4"/>
      <c r="D211" s="4"/>
    </row>
    <row r="212" spans="1:4" x14ac:dyDescent="0.25">
      <c r="A212" s="4" t="s">
        <v>232</v>
      </c>
      <c r="B212" s="4">
        <v>0</v>
      </c>
      <c r="C212" s="4"/>
      <c r="D212" s="4"/>
    </row>
    <row r="213" spans="1:4" x14ac:dyDescent="0.25">
      <c r="A213" s="4" t="s">
        <v>233</v>
      </c>
      <c r="B213" s="4">
        <v>0</v>
      </c>
      <c r="C213" s="4"/>
      <c r="D213" s="4"/>
    </row>
    <row r="214" spans="1:4" x14ac:dyDescent="0.25">
      <c r="A214" s="4" t="s">
        <v>234</v>
      </c>
      <c r="B214" s="4">
        <v>0</v>
      </c>
      <c r="C214" s="4"/>
      <c r="D214" s="4"/>
    </row>
    <row r="215" spans="1:4" x14ac:dyDescent="0.25">
      <c r="A215" s="4" t="s">
        <v>235</v>
      </c>
      <c r="B215" s="4">
        <v>0</v>
      </c>
      <c r="C215" s="4"/>
      <c r="D215" s="4"/>
    </row>
    <row r="216" spans="1:4" x14ac:dyDescent="0.25">
      <c r="A216" s="4" t="s">
        <v>236</v>
      </c>
      <c r="B216" s="4">
        <v>0</v>
      </c>
      <c r="C216" s="4"/>
      <c r="D216" s="4"/>
    </row>
    <row r="217" spans="1:4" x14ac:dyDescent="0.25">
      <c r="A217" s="4" t="s">
        <v>237</v>
      </c>
      <c r="B217" s="4">
        <v>0</v>
      </c>
      <c r="C217" s="4"/>
      <c r="D217" s="4"/>
    </row>
    <row r="218" spans="1:4" x14ac:dyDescent="0.25">
      <c r="A218" s="4" t="s">
        <v>238</v>
      </c>
      <c r="B218" s="4">
        <v>0</v>
      </c>
      <c r="C218" s="4"/>
      <c r="D218" s="4"/>
    </row>
    <row r="219" spans="1:4" x14ac:dyDescent="0.25">
      <c r="A219" s="4" t="s">
        <v>239</v>
      </c>
      <c r="B219" s="4">
        <v>0</v>
      </c>
      <c r="C219" s="4"/>
      <c r="D219" s="4"/>
    </row>
    <row r="220" spans="1:4" x14ac:dyDescent="0.25">
      <c r="A220" s="4" t="s">
        <v>240</v>
      </c>
      <c r="B220" s="4">
        <v>0</v>
      </c>
      <c r="C220" s="4"/>
      <c r="D220" s="4"/>
    </row>
    <row r="221" spans="1:4" x14ac:dyDescent="0.25">
      <c r="A221" s="4" t="s">
        <v>241</v>
      </c>
      <c r="B221" s="4">
        <v>0</v>
      </c>
      <c r="C221" s="4"/>
      <c r="D221" s="4"/>
    </row>
    <row r="222" spans="1:4" x14ac:dyDescent="0.25">
      <c r="A222" s="4" t="s">
        <v>242</v>
      </c>
      <c r="B222" s="4">
        <v>0</v>
      </c>
      <c r="C222" s="4"/>
      <c r="D222" s="4"/>
    </row>
    <row r="223" spans="1:4" x14ac:dyDescent="0.25">
      <c r="A223" s="4" t="s">
        <v>243</v>
      </c>
      <c r="B223" s="4">
        <v>0</v>
      </c>
      <c r="C223" s="4"/>
      <c r="D223" s="4"/>
    </row>
    <row r="224" spans="1:4" x14ac:dyDescent="0.25">
      <c r="A224" s="4" t="s">
        <v>244</v>
      </c>
      <c r="B224" s="4">
        <v>0</v>
      </c>
      <c r="C224" s="4"/>
      <c r="D224" s="4"/>
    </row>
    <row r="225" spans="1:4" x14ac:dyDescent="0.25">
      <c r="A225" s="4" t="s">
        <v>245</v>
      </c>
      <c r="B225" s="4">
        <v>0</v>
      </c>
      <c r="C225" s="4"/>
      <c r="D225" s="4"/>
    </row>
    <row r="226" spans="1:4" x14ac:dyDescent="0.25">
      <c r="A226" s="4" t="s">
        <v>246</v>
      </c>
      <c r="B226" s="4">
        <v>0</v>
      </c>
      <c r="C226" s="4"/>
      <c r="D226" s="4"/>
    </row>
    <row r="227" spans="1:4" x14ac:dyDescent="0.25">
      <c r="A227" s="4" t="s">
        <v>247</v>
      </c>
      <c r="B227" s="4">
        <v>0</v>
      </c>
      <c r="C227" s="4"/>
      <c r="D227" s="4"/>
    </row>
    <row r="228" spans="1:4" x14ac:dyDescent="0.25">
      <c r="A228" s="4" t="s">
        <v>248</v>
      </c>
      <c r="B228" s="4">
        <v>0</v>
      </c>
      <c r="C228" s="4"/>
      <c r="D228" s="4"/>
    </row>
    <row r="229" spans="1:4" x14ac:dyDescent="0.25">
      <c r="A229" s="4" t="s">
        <v>249</v>
      </c>
      <c r="B229" s="4">
        <v>0</v>
      </c>
      <c r="C229" s="4"/>
      <c r="D229" s="4"/>
    </row>
    <row r="230" spans="1:4" x14ac:dyDescent="0.25">
      <c r="A230" s="4" t="s">
        <v>250</v>
      </c>
      <c r="B230" s="4">
        <v>0</v>
      </c>
      <c r="C230" s="4"/>
      <c r="D230" s="4"/>
    </row>
    <row r="231" spans="1:4" x14ac:dyDescent="0.25">
      <c r="A231" s="4" t="s">
        <v>251</v>
      </c>
      <c r="B231" s="4">
        <v>0</v>
      </c>
      <c r="C231" s="4"/>
      <c r="D231" s="4"/>
    </row>
    <row r="232" spans="1:4" x14ac:dyDescent="0.25">
      <c r="A232" s="4" t="s">
        <v>252</v>
      </c>
      <c r="B232" s="4">
        <v>0</v>
      </c>
      <c r="C232" s="4"/>
      <c r="D232" s="4"/>
    </row>
    <row r="233" spans="1:4" x14ac:dyDescent="0.25">
      <c r="A233" s="4" t="s">
        <v>253</v>
      </c>
      <c r="B233" s="4">
        <v>0</v>
      </c>
      <c r="C233" s="4"/>
      <c r="D233" s="4"/>
    </row>
    <row r="234" spans="1:4" x14ac:dyDescent="0.25">
      <c r="A234" s="4" t="s">
        <v>254</v>
      </c>
      <c r="B234" s="4">
        <v>0</v>
      </c>
      <c r="C234" s="4"/>
      <c r="D234" s="4"/>
    </row>
    <row r="235" spans="1:4" x14ac:dyDescent="0.25">
      <c r="A235" s="4" t="s">
        <v>255</v>
      </c>
      <c r="B235" s="4">
        <v>0</v>
      </c>
      <c r="C235" s="4"/>
      <c r="D235" s="4"/>
    </row>
    <row r="236" spans="1:4" x14ac:dyDescent="0.25">
      <c r="A236" s="4" t="s">
        <v>256</v>
      </c>
      <c r="B236" s="4">
        <v>0</v>
      </c>
      <c r="C236" s="4"/>
      <c r="D236" s="4"/>
    </row>
    <row r="237" spans="1:4" x14ac:dyDescent="0.25">
      <c r="A237" s="4" t="s">
        <v>257</v>
      </c>
      <c r="B237" s="4">
        <v>0</v>
      </c>
      <c r="C237" s="4"/>
      <c r="D237" s="4"/>
    </row>
    <row r="238" spans="1:4" x14ac:dyDescent="0.25">
      <c r="A238" s="4" t="s">
        <v>258</v>
      </c>
      <c r="B238" s="4">
        <v>0</v>
      </c>
      <c r="C238" s="4"/>
      <c r="D238" s="4"/>
    </row>
    <row r="239" spans="1:4" x14ac:dyDescent="0.25">
      <c r="A239" s="4" t="s">
        <v>259</v>
      </c>
      <c r="B239" s="4">
        <v>0</v>
      </c>
      <c r="C239" s="4"/>
      <c r="D239" s="4"/>
    </row>
    <row r="240" spans="1:4" x14ac:dyDescent="0.25">
      <c r="A240" s="4" t="s">
        <v>260</v>
      </c>
      <c r="B240" s="4">
        <v>0</v>
      </c>
      <c r="C240" s="4"/>
      <c r="D240" s="4"/>
    </row>
    <row r="241" spans="1:4" x14ac:dyDescent="0.25">
      <c r="A241" s="4" t="s">
        <v>261</v>
      </c>
      <c r="B241" s="4">
        <v>0</v>
      </c>
      <c r="C241" s="4"/>
      <c r="D241" s="4"/>
    </row>
    <row r="242" spans="1:4" x14ac:dyDescent="0.25">
      <c r="A242" s="4" t="s">
        <v>262</v>
      </c>
      <c r="B242" s="4">
        <v>0</v>
      </c>
      <c r="C242" s="4"/>
      <c r="D242" s="4"/>
    </row>
    <row r="243" spans="1:4" x14ac:dyDescent="0.25">
      <c r="A243" s="4" t="s">
        <v>263</v>
      </c>
      <c r="B243" s="4">
        <v>0</v>
      </c>
      <c r="C243" s="4"/>
      <c r="D243" s="4"/>
    </row>
    <row r="244" spans="1:4" x14ac:dyDescent="0.25">
      <c r="A244" s="4" t="s">
        <v>264</v>
      </c>
      <c r="B244" s="4">
        <v>0</v>
      </c>
      <c r="C244" s="4"/>
      <c r="D244" s="4"/>
    </row>
    <row r="245" spans="1:4" x14ac:dyDescent="0.25">
      <c r="A245" s="4" t="s">
        <v>265</v>
      </c>
      <c r="B245" s="4">
        <v>0</v>
      </c>
      <c r="C245" s="4"/>
      <c r="D245" s="4"/>
    </row>
    <row r="246" spans="1:4" x14ac:dyDescent="0.25">
      <c r="A246" s="4" t="s">
        <v>266</v>
      </c>
      <c r="B246" s="4">
        <v>0</v>
      </c>
      <c r="C246" s="4"/>
      <c r="D246" s="4"/>
    </row>
    <row r="247" spans="1:4" x14ac:dyDescent="0.25">
      <c r="A247" s="4" t="s">
        <v>267</v>
      </c>
      <c r="B247" s="4">
        <v>0</v>
      </c>
      <c r="C247" s="4"/>
      <c r="D247" s="4"/>
    </row>
    <row r="248" spans="1:4" x14ac:dyDescent="0.25">
      <c r="A248" s="4" t="s">
        <v>268</v>
      </c>
      <c r="B248" s="4">
        <v>0</v>
      </c>
      <c r="C248" s="4"/>
      <c r="D248" s="4"/>
    </row>
    <row r="249" spans="1:4" x14ac:dyDescent="0.25">
      <c r="A249" s="4" t="s">
        <v>269</v>
      </c>
      <c r="B249" s="4">
        <v>100</v>
      </c>
      <c r="C249" s="4"/>
      <c r="D249" s="4"/>
    </row>
    <row r="250" spans="1:4" x14ac:dyDescent="0.25">
      <c r="A250" s="4" t="s">
        <v>270</v>
      </c>
      <c r="B250" s="4">
        <v>0</v>
      </c>
      <c r="C250" s="4"/>
      <c r="D250" s="4"/>
    </row>
    <row r="251" spans="1:4" ht="30" x14ac:dyDescent="0.25">
      <c r="A251" s="4" t="s">
        <v>271</v>
      </c>
      <c r="B251" s="4">
        <v>1000</v>
      </c>
      <c r="C251" s="4"/>
      <c r="D251" s="4"/>
    </row>
    <row r="252" spans="1:4" x14ac:dyDescent="0.25">
      <c r="A252" s="4" t="s">
        <v>272</v>
      </c>
      <c r="B252" s="4">
        <v>1000</v>
      </c>
      <c r="C252" s="4"/>
      <c r="D252" s="4"/>
    </row>
    <row r="253" spans="1:4" x14ac:dyDescent="0.25">
      <c r="A253" s="4" t="s">
        <v>273</v>
      </c>
      <c r="B253" s="4">
        <v>50000</v>
      </c>
      <c r="C253" s="4"/>
      <c r="D253" s="4"/>
    </row>
    <row r="254" spans="1:4" x14ac:dyDescent="0.25">
      <c r="A254" s="4" t="s">
        <v>274</v>
      </c>
      <c r="B254" s="4">
        <v>500</v>
      </c>
      <c r="C254" s="4"/>
      <c r="D254" s="4"/>
    </row>
    <row r="255" spans="1:4" x14ac:dyDescent="0.25">
      <c r="A255" s="4" t="s">
        <v>275</v>
      </c>
      <c r="B255" s="4">
        <v>5000</v>
      </c>
      <c r="C255" s="4"/>
      <c r="D255" s="4"/>
    </row>
    <row r="256" spans="1:4" x14ac:dyDescent="0.25">
      <c r="A256" s="4" t="s">
        <v>276</v>
      </c>
      <c r="B256" s="4">
        <v>500</v>
      </c>
      <c r="C256" s="4"/>
      <c r="D256" s="4"/>
    </row>
    <row r="257" spans="1:4" x14ac:dyDescent="0.25">
      <c r="A257" s="4"/>
      <c r="B257" s="4"/>
      <c r="C257" s="4"/>
      <c r="D257" s="4"/>
    </row>
    <row r="258" spans="1:4" x14ac:dyDescent="0.25">
      <c r="A258" s="4"/>
      <c r="B258" s="5"/>
      <c r="C258" s="5"/>
      <c r="D258" s="4"/>
    </row>
    <row r="259" spans="1:4" x14ac:dyDescent="0.25">
      <c r="A259" s="4"/>
      <c r="B259" s="5"/>
      <c r="C259" s="5"/>
      <c r="D259" s="4"/>
    </row>
    <row r="260" spans="1:4" x14ac:dyDescent="0.25">
      <c r="A260" s="4"/>
      <c r="B260" s="4"/>
      <c r="C260" s="4"/>
      <c r="D260" s="4"/>
    </row>
    <row r="261" spans="1:4" x14ac:dyDescent="0.25">
      <c r="A261" s="4"/>
      <c r="B261" s="4"/>
      <c r="C261" s="4"/>
      <c r="D261" s="4"/>
    </row>
    <row r="262" spans="1:4" x14ac:dyDescent="0.25">
      <c r="A262" s="4"/>
      <c r="B262" s="4"/>
      <c r="C262" s="4"/>
      <c r="D262" s="4"/>
    </row>
    <row r="263" spans="1:4" x14ac:dyDescent="0.25">
      <c r="A263" s="4"/>
      <c r="B263" s="4"/>
      <c r="C263" s="4"/>
      <c r="D263" s="4"/>
    </row>
    <row r="264" spans="1:4" x14ac:dyDescent="0.25">
      <c r="A264" s="4"/>
      <c r="B264" s="4"/>
      <c r="C264" s="4"/>
      <c r="D264" s="4"/>
    </row>
    <row r="265" spans="1:4" x14ac:dyDescent="0.25">
      <c r="A265" s="4"/>
      <c r="B265" s="4"/>
      <c r="C265" s="4"/>
      <c r="D265" s="4"/>
    </row>
    <row r="266" spans="1:4" x14ac:dyDescent="0.25">
      <c r="A266" s="4"/>
      <c r="B266" s="4"/>
      <c r="C266" s="4"/>
      <c r="D266" s="4"/>
    </row>
    <row r="267" spans="1:4" x14ac:dyDescent="0.25">
      <c r="A267" s="4"/>
      <c r="B267" s="4"/>
      <c r="C267" s="4"/>
      <c r="D267" s="4"/>
    </row>
    <row r="268" spans="1:4" x14ac:dyDescent="0.25">
      <c r="A268" s="4"/>
      <c r="B268" s="4"/>
      <c r="C268" s="4"/>
      <c r="D268" s="4"/>
    </row>
    <row r="269" spans="1:4" x14ac:dyDescent="0.25">
      <c r="A269" s="4"/>
      <c r="B269" s="4"/>
      <c r="C269" s="4"/>
      <c r="D269" s="4"/>
    </row>
    <row r="270" spans="1:4" x14ac:dyDescent="0.25">
      <c r="A270" s="4"/>
      <c r="B270" s="4"/>
      <c r="C270" s="4"/>
      <c r="D270" s="4"/>
    </row>
    <row r="271" spans="1:4" x14ac:dyDescent="0.25">
      <c r="A271" s="4"/>
      <c r="B271" s="4"/>
      <c r="C271" s="4"/>
      <c r="D271" s="4"/>
    </row>
    <row r="272" spans="1:4" x14ac:dyDescent="0.25">
      <c r="A272" s="4"/>
      <c r="B272" s="4"/>
      <c r="C272" s="4"/>
      <c r="D272" s="4"/>
    </row>
    <row r="273" spans="1:4" x14ac:dyDescent="0.25">
      <c r="A273" s="4"/>
      <c r="B273" s="4"/>
      <c r="C273" s="4"/>
      <c r="D273" s="4"/>
    </row>
    <row r="274" spans="1:4" x14ac:dyDescent="0.25">
      <c r="A274" s="4"/>
      <c r="B274" s="4"/>
      <c r="C274" s="4"/>
      <c r="D274" s="4"/>
    </row>
    <row r="275" spans="1:4" x14ac:dyDescent="0.25">
      <c r="A275" s="4"/>
      <c r="B275" s="4"/>
      <c r="C275" s="4"/>
      <c r="D275" s="4"/>
    </row>
    <row r="276" spans="1:4" x14ac:dyDescent="0.25">
      <c r="A276" s="4"/>
      <c r="B276" s="4"/>
      <c r="C276" s="4"/>
      <c r="D276" s="4"/>
    </row>
    <row r="277" spans="1:4" x14ac:dyDescent="0.25">
      <c r="A277" s="4"/>
      <c r="B277" s="4"/>
      <c r="C277" s="4"/>
      <c r="D277" s="4"/>
    </row>
    <row r="278" spans="1:4" x14ac:dyDescent="0.25">
      <c r="A278" s="4"/>
      <c r="B278" s="4"/>
      <c r="C278" s="4"/>
      <c r="D278" s="4"/>
    </row>
    <row r="279" spans="1:4" x14ac:dyDescent="0.25">
      <c r="A279" s="4"/>
      <c r="B279" s="4"/>
      <c r="C279" s="4"/>
      <c r="D279" s="4"/>
    </row>
    <row r="280" spans="1:4" x14ac:dyDescent="0.25">
      <c r="A280" s="4"/>
      <c r="B280" s="4"/>
      <c r="C280" s="4"/>
      <c r="D280" s="4"/>
    </row>
    <row r="281" spans="1:4" x14ac:dyDescent="0.25">
      <c r="A281" s="4"/>
      <c r="B281" s="4"/>
      <c r="C281" s="4"/>
      <c r="D281" s="4"/>
    </row>
    <row r="282" spans="1:4" x14ac:dyDescent="0.25">
      <c r="A282" s="4"/>
      <c r="B282" s="4"/>
      <c r="C282" s="4"/>
      <c r="D282" s="4"/>
    </row>
    <row r="283" spans="1:4" x14ac:dyDescent="0.25">
      <c r="A283" s="4"/>
      <c r="B283" s="4"/>
      <c r="C283" s="4"/>
      <c r="D283" s="4"/>
    </row>
    <row r="284" spans="1:4" x14ac:dyDescent="0.25">
      <c r="A284" s="4"/>
      <c r="B284" s="4"/>
      <c r="C284" s="4"/>
      <c r="D284" s="4"/>
    </row>
    <row r="285" spans="1:4" x14ac:dyDescent="0.25">
      <c r="A285" s="4"/>
      <c r="B285" s="4"/>
      <c r="C285" s="4"/>
      <c r="D285" s="4"/>
    </row>
    <row r="286" spans="1:4" x14ac:dyDescent="0.25">
      <c r="A286" s="4"/>
      <c r="B286" s="4"/>
      <c r="C286" s="4"/>
      <c r="D286" s="4"/>
    </row>
    <row r="287" spans="1:4" x14ac:dyDescent="0.25">
      <c r="A287" s="4"/>
      <c r="B287" s="4"/>
      <c r="C287" s="4"/>
      <c r="D287" s="4"/>
    </row>
    <row r="288" spans="1:4" x14ac:dyDescent="0.25">
      <c r="A288" s="4"/>
      <c r="B288" s="4"/>
      <c r="C288" s="4"/>
      <c r="D288" s="4"/>
    </row>
    <row r="289" spans="1:4" x14ac:dyDescent="0.25">
      <c r="A289" s="4"/>
      <c r="B289" s="4"/>
      <c r="C289" s="4"/>
      <c r="D289" s="4"/>
    </row>
    <row r="290" spans="1:4" x14ac:dyDescent="0.25">
      <c r="A290" s="4"/>
      <c r="B290" s="4"/>
      <c r="C290" s="4"/>
      <c r="D290" s="4"/>
    </row>
    <row r="291" spans="1:4" x14ac:dyDescent="0.25">
      <c r="A291" s="4"/>
      <c r="B291" s="4"/>
      <c r="C291" s="4"/>
      <c r="D291" s="4"/>
    </row>
    <row r="292" spans="1:4" x14ac:dyDescent="0.25">
      <c r="A292" s="4"/>
      <c r="B292" s="4"/>
      <c r="C292" s="4"/>
      <c r="D292" s="4"/>
    </row>
    <row r="293" spans="1:4" x14ac:dyDescent="0.25">
      <c r="A293" s="4"/>
      <c r="B293" s="4"/>
      <c r="C293" s="4"/>
      <c r="D293" s="4"/>
    </row>
    <row r="294" spans="1:4" x14ac:dyDescent="0.25">
      <c r="A294" s="4"/>
      <c r="B294" s="4"/>
      <c r="C294" s="4"/>
      <c r="D294" s="4"/>
    </row>
    <row r="295" spans="1:4" x14ac:dyDescent="0.25">
      <c r="A295" s="4"/>
      <c r="B295" s="4"/>
      <c r="C295" s="4"/>
      <c r="D295" s="4"/>
    </row>
    <row r="296" spans="1:4" x14ac:dyDescent="0.25">
      <c r="A296" s="4"/>
      <c r="B296" s="4"/>
      <c r="C296" s="4"/>
      <c r="D296" s="4"/>
    </row>
    <row r="297" spans="1:4" x14ac:dyDescent="0.25">
      <c r="A297" s="4"/>
      <c r="B297" s="4"/>
      <c r="C297" s="4"/>
      <c r="D297" s="4"/>
    </row>
    <row r="298" spans="1:4" x14ac:dyDescent="0.25">
      <c r="A298" s="4"/>
      <c r="B298" s="4"/>
      <c r="C298" s="4"/>
      <c r="D298" s="4"/>
    </row>
    <row r="299" spans="1:4" x14ac:dyDescent="0.25">
      <c r="A299" s="4"/>
      <c r="B299" s="4"/>
      <c r="C299" s="4"/>
      <c r="D299" s="4"/>
    </row>
    <row r="300" spans="1:4" x14ac:dyDescent="0.25">
      <c r="A300" s="4"/>
      <c r="B300" s="4"/>
      <c r="C300" s="4"/>
      <c r="D300" s="4"/>
    </row>
    <row r="301" spans="1:4" x14ac:dyDescent="0.25">
      <c r="A301" s="4"/>
      <c r="B301" s="4"/>
      <c r="C301" s="4"/>
      <c r="D301" s="4"/>
    </row>
    <row r="302" spans="1:4" x14ac:dyDescent="0.25">
      <c r="A302" s="4"/>
      <c r="B302" s="4"/>
      <c r="C302" s="4"/>
      <c r="D302" s="4"/>
    </row>
    <row r="303" spans="1:4" x14ac:dyDescent="0.25">
      <c r="A303" s="4"/>
      <c r="B303" s="4"/>
      <c r="C303" s="4"/>
      <c r="D303" s="4"/>
    </row>
    <row r="304" spans="1:4" x14ac:dyDescent="0.25">
      <c r="A304" s="4"/>
      <c r="B304" s="4"/>
      <c r="C304" s="4"/>
      <c r="D304" s="4"/>
    </row>
    <row r="305" spans="1:4" x14ac:dyDescent="0.25">
      <c r="A305" s="4"/>
      <c r="B305" s="4"/>
      <c r="C305" s="4"/>
      <c r="D305" s="4"/>
    </row>
    <row r="306" spans="1:4" x14ac:dyDescent="0.25">
      <c r="A306" s="4"/>
      <c r="B306" s="4"/>
      <c r="C306" s="4"/>
      <c r="D306" s="4"/>
    </row>
    <row r="307" spans="1:4" x14ac:dyDescent="0.25">
      <c r="A307" s="4"/>
      <c r="B307" s="4"/>
      <c r="C307" s="4"/>
      <c r="D307" s="4"/>
    </row>
    <row r="308" spans="1:4" x14ac:dyDescent="0.25">
      <c r="A308" s="4"/>
      <c r="B308" s="4"/>
      <c r="C308" s="4"/>
      <c r="D308" s="4"/>
    </row>
    <row r="309" spans="1:4" x14ac:dyDescent="0.25">
      <c r="A309" s="4"/>
      <c r="B309" s="4"/>
      <c r="C309" s="4"/>
      <c r="D309" s="4"/>
    </row>
    <row r="310" spans="1:4" x14ac:dyDescent="0.25">
      <c r="A310" s="4"/>
      <c r="B310" s="4"/>
      <c r="C310" s="4"/>
      <c r="D310" s="4"/>
    </row>
    <row r="311" spans="1:4" x14ac:dyDescent="0.25">
      <c r="A311" s="4"/>
      <c r="B311" s="4"/>
      <c r="C311" s="4"/>
      <c r="D311" s="4"/>
    </row>
    <row r="312" spans="1:4" x14ac:dyDescent="0.25">
      <c r="A312" s="4"/>
      <c r="B312" s="4"/>
      <c r="C312" s="4"/>
      <c r="D312" s="4"/>
    </row>
    <row r="313" spans="1:4" x14ac:dyDescent="0.25">
      <c r="A313" s="4"/>
      <c r="B313" s="4"/>
      <c r="C313" s="4"/>
      <c r="D313" s="4"/>
    </row>
    <row r="314" spans="1:4" x14ac:dyDescent="0.25">
      <c r="A314" s="4"/>
      <c r="B314" s="4"/>
      <c r="C314" s="4"/>
      <c r="D314" s="4"/>
    </row>
    <row r="315" spans="1:4" x14ac:dyDescent="0.25">
      <c r="A315" s="4"/>
      <c r="B315" s="4"/>
      <c r="C315" s="4"/>
      <c r="D315" s="4"/>
    </row>
    <row r="316" spans="1:4" x14ac:dyDescent="0.25">
      <c r="A316" s="4"/>
      <c r="B316" s="4"/>
      <c r="C316" s="4"/>
      <c r="D316" s="4"/>
    </row>
  </sheetData>
  <hyperlinks>
    <hyperlink ref="K7" r:id="rId1" xr:uid="{00000000-0004-0000-0000-000000000000}"/>
    <hyperlink ref="K4" r:id="rId2" xr:uid="{00000000-0004-0000-0000-000001000000}"/>
    <hyperlink ref="K5" r:id="rId3" xr:uid="{00000000-0004-0000-0000-000002000000}"/>
  </hyperlinks>
  <pageMargins left="0.7" right="0.7" top="0.75" bottom="0.75" header="0.3" footer="0.3"/>
  <pageSetup orientation="portrait" r:id="rId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57"/>
  <sheetViews>
    <sheetView topLeftCell="C31" workbookViewId="0">
      <selection activeCell="G57" sqref="G57"/>
    </sheetView>
  </sheetViews>
  <sheetFormatPr defaultRowHeight="15" x14ac:dyDescent="0.25"/>
  <cols>
    <col min="1" max="1" width="26.140625" bestFit="1" customWidth="1"/>
    <col min="2" max="2" width="25.42578125" bestFit="1" customWidth="1"/>
    <col min="3" max="3" width="26.140625" bestFit="1" customWidth="1"/>
    <col min="4" max="4" width="14.42578125" customWidth="1"/>
  </cols>
  <sheetData>
    <row r="1" spans="1:4" ht="15.75" x14ac:dyDescent="0.25">
      <c r="A1" s="6" t="s">
        <v>298</v>
      </c>
    </row>
    <row r="2" spans="1:4" x14ac:dyDescent="0.25">
      <c r="A2" t="s">
        <v>23</v>
      </c>
      <c r="B2" t="s">
        <v>24</v>
      </c>
      <c r="C2" t="s">
        <v>291</v>
      </c>
      <c r="D2" t="s">
        <v>292</v>
      </c>
    </row>
    <row r="3" spans="1:4" x14ac:dyDescent="0.25">
      <c r="A3">
        <v>1E-3</v>
      </c>
      <c r="B3" s="1">
        <v>1.136E-7</v>
      </c>
      <c r="C3">
        <f>A3*1000</f>
        <v>1</v>
      </c>
      <c r="D3" s="1">
        <f>B3*10^6</f>
        <v>0.11359999999999999</v>
      </c>
    </row>
    <row r="4" spans="1:4" x14ac:dyDescent="0.25">
      <c r="A4">
        <v>0.01</v>
      </c>
      <c r="B4" s="1">
        <v>6.2500000000000005E-7</v>
      </c>
      <c r="C4">
        <f t="shared" ref="C4:C13" si="0">A4*1000</f>
        <v>10</v>
      </c>
      <c r="D4" s="1">
        <f t="shared" ref="D4:D13" si="1">B4*10^6</f>
        <v>0.625</v>
      </c>
    </row>
    <row r="5" spans="1:4" x14ac:dyDescent="0.25">
      <c r="A5">
        <v>2.5000000000000001E-2</v>
      </c>
      <c r="B5" s="1">
        <v>8.9279999999999995E-7</v>
      </c>
      <c r="C5">
        <f t="shared" si="0"/>
        <v>25</v>
      </c>
      <c r="D5" s="1">
        <f t="shared" si="1"/>
        <v>0.89279999999999993</v>
      </c>
    </row>
    <row r="6" spans="1:4" x14ac:dyDescent="0.25">
      <c r="A6">
        <v>0.05</v>
      </c>
      <c r="B6" s="1">
        <v>1.0419999999999999E-6</v>
      </c>
      <c r="C6">
        <f t="shared" si="0"/>
        <v>50</v>
      </c>
      <c r="D6" s="1">
        <f t="shared" si="1"/>
        <v>1.042</v>
      </c>
    </row>
    <row r="7" spans="1:4" x14ac:dyDescent="0.25">
      <c r="A7">
        <v>0.1</v>
      </c>
      <c r="B7" s="1">
        <v>1.136E-6</v>
      </c>
      <c r="C7">
        <f t="shared" si="0"/>
        <v>100</v>
      </c>
      <c r="D7" s="1">
        <f t="shared" si="1"/>
        <v>1.1359999999999999</v>
      </c>
    </row>
    <row r="8" spans="1:4" x14ac:dyDescent="0.25">
      <c r="A8">
        <v>0.15</v>
      </c>
      <c r="B8" s="1">
        <v>1.172E-6</v>
      </c>
      <c r="C8">
        <f t="shared" si="0"/>
        <v>150</v>
      </c>
      <c r="D8" s="1">
        <f t="shared" si="1"/>
        <v>1.1719999999999999</v>
      </c>
    </row>
    <row r="9" spans="1:4" x14ac:dyDescent="0.25">
      <c r="A9">
        <v>0.22500000000000001</v>
      </c>
      <c r="B9" s="1">
        <v>1.1969999999999999E-6</v>
      </c>
      <c r="C9">
        <f t="shared" si="0"/>
        <v>225</v>
      </c>
      <c r="D9" s="1">
        <f t="shared" si="1"/>
        <v>1.1969999999999998</v>
      </c>
    </row>
    <row r="10" spans="1:4" x14ac:dyDescent="0.25">
      <c r="A10">
        <v>0.375</v>
      </c>
      <c r="B10" s="1">
        <v>1.218E-6</v>
      </c>
      <c r="C10">
        <f t="shared" si="0"/>
        <v>375</v>
      </c>
      <c r="D10" s="1">
        <f t="shared" si="1"/>
        <v>1.218</v>
      </c>
    </row>
    <row r="11" spans="1:4" x14ac:dyDescent="0.25">
      <c r="A11">
        <v>1</v>
      </c>
      <c r="B11" s="1">
        <v>1.238E-6</v>
      </c>
      <c r="C11">
        <f t="shared" si="0"/>
        <v>1000</v>
      </c>
      <c r="D11" s="1">
        <f t="shared" si="1"/>
        <v>1.238</v>
      </c>
    </row>
    <row r="12" spans="1:4" x14ac:dyDescent="0.25">
      <c r="A12">
        <v>10</v>
      </c>
      <c r="B12" s="1">
        <v>1.249E-6</v>
      </c>
      <c r="C12">
        <f t="shared" si="0"/>
        <v>10000</v>
      </c>
      <c r="D12" s="1">
        <f t="shared" si="1"/>
        <v>1.2490000000000001</v>
      </c>
    </row>
    <row r="13" spans="1:4" x14ac:dyDescent="0.25">
      <c r="A13">
        <v>100</v>
      </c>
      <c r="B13" s="1">
        <v>1.2500000000000001E-6</v>
      </c>
      <c r="C13">
        <f t="shared" si="0"/>
        <v>100000</v>
      </c>
      <c r="D13" s="1">
        <f t="shared" si="1"/>
        <v>1.25</v>
      </c>
    </row>
    <row r="14" spans="1:4" x14ac:dyDescent="0.25">
      <c r="B14" s="1"/>
      <c r="D14" s="1"/>
    </row>
    <row r="15" spans="1:4" x14ac:dyDescent="0.25">
      <c r="B15" s="1"/>
      <c r="D15" s="1"/>
    </row>
    <row r="17" spans="1:5" ht="15.75" x14ac:dyDescent="0.25">
      <c r="A17" s="6" t="s">
        <v>297</v>
      </c>
    </row>
    <row r="18" spans="1:5" x14ac:dyDescent="0.25">
      <c r="A18" t="s">
        <v>291</v>
      </c>
      <c r="B18" t="s">
        <v>295</v>
      </c>
      <c r="C18" t="s">
        <v>292</v>
      </c>
      <c r="D18" t="s">
        <v>294</v>
      </c>
      <c r="E18" t="s">
        <v>293</v>
      </c>
    </row>
    <row r="19" spans="1:5" x14ac:dyDescent="0.25">
      <c r="A19">
        <v>1</v>
      </c>
      <c r="B19">
        <f>A19*1000</f>
        <v>1000</v>
      </c>
      <c r="C19">
        <f t="shared" ref="C19:C27" si="2">B19*E19/(B19+D19)</f>
        <v>0.11363636363636363</v>
      </c>
      <c r="D19">
        <f>0.01*1000000</f>
        <v>10000</v>
      </c>
      <c r="E19">
        <v>1.25</v>
      </c>
    </row>
    <row r="20" spans="1:5" x14ac:dyDescent="0.25">
      <c r="A20">
        <v>10</v>
      </c>
      <c r="B20">
        <f t="shared" ref="B20:B27" si="3">A20*1000</f>
        <v>10000</v>
      </c>
      <c r="C20">
        <f t="shared" si="2"/>
        <v>0.625</v>
      </c>
      <c r="D20">
        <f t="shared" ref="D20:D27" si="4">0.01*1000000</f>
        <v>10000</v>
      </c>
      <c r="E20">
        <v>1.25</v>
      </c>
    </row>
    <row r="21" spans="1:5" x14ac:dyDescent="0.25">
      <c r="A21">
        <v>25</v>
      </c>
      <c r="B21">
        <f t="shared" si="3"/>
        <v>25000</v>
      </c>
      <c r="C21">
        <f t="shared" si="2"/>
        <v>0.8928571428571429</v>
      </c>
      <c r="D21">
        <f t="shared" si="4"/>
        <v>10000</v>
      </c>
      <c r="E21">
        <v>1.25</v>
      </c>
    </row>
    <row r="22" spans="1:5" x14ac:dyDescent="0.25">
      <c r="A22">
        <v>50</v>
      </c>
      <c r="B22">
        <f t="shared" si="3"/>
        <v>50000</v>
      </c>
      <c r="C22">
        <f t="shared" si="2"/>
        <v>1.0416666666666667</v>
      </c>
      <c r="D22">
        <f t="shared" si="4"/>
        <v>10000</v>
      </c>
      <c r="E22">
        <v>1.25</v>
      </c>
    </row>
    <row r="23" spans="1:5" x14ac:dyDescent="0.25">
      <c r="A23">
        <v>75</v>
      </c>
      <c r="B23">
        <f t="shared" si="3"/>
        <v>75000</v>
      </c>
      <c r="C23">
        <f t="shared" si="2"/>
        <v>1.1029411764705883</v>
      </c>
      <c r="D23">
        <f t="shared" si="4"/>
        <v>10000</v>
      </c>
      <c r="E23">
        <v>1.25</v>
      </c>
    </row>
    <row r="24" spans="1:5" x14ac:dyDescent="0.25">
      <c r="A24">
        <v>100</v>
      </c>
      <c r="B24">
        <f t="shared" si="3"/>
        <v>100000</v>
      </c>
      <c r="C24">
        <f t="shared" si="2"/>
        <v>1.1363636363636365</v>
      </c>
      <c r="D24">
        <f t="shared" si="4"/>
        <v>10000</v>
      </c>
      <c r="E24">
        <v>1.25</v>
      </c>
    </row>
    <row r="25" spans="1:5" x14ac:dyDescent="0.25">
      <c r="A25">
        <v>150</v>
      </c>
      <c r="B25">
        <f t="shared" si="3"/>
        <v>150000</v>
      </c>
      <c r="C25">
        <f t="shared" si="2"/>
        <v>1.171875</v>
      </c>
      <c r="D25">
        <f t="shared" si="4"/>
        <v>10000</v>
      </c>
      <c r="E25">
        <v>1.25</v>
      </c>
    </row>
    <row r="26" spans="1:5" x14ac:dyDescent="0.25">
      <c r="A26">
        <v>225</v>
      </c>
      <c r="B26">
        <f t="shared" si="3"/>
        <v>225000</v>
      </c>
      <c r="C26">
        <f t="shared" si="2"/>
        <v>1.196808510638298</v>
      </c>
      <c r="D26">
        <f t="shared" si="4"/>
        <v>10000</v>
      </c>
      <c r="E26">
        <v>1.25</v>
      </c>
    </row>
    <row r="27" spans="1:5" x14ac:dyDescent="0.25">
      <c r="A27">
        <v>375</v>
      </c>
      <c r="B27">
        <f t="shared" si="3"/>
        <v>375000</v>
      </c>
      <c r="C27">
        <f t="shared" si="2"/>
        <v>1.2175324675324675</v>
      </c>
      <c r="D27">
        <f t="shared" si="4"/>
        <v>10000</v>
      </c>
      <c r="E27">
        <v>1.25</v>
      </c>
    </row>
    <row r="43" spans="17:17" ht="15.75" x14ac:dyDescent="0.25">
      <c r="Q43" s="7" t="s">
        <v>304</v>
      </c>
    </row>
    <row r="57" spans="7:7" x14ac:dyDescent="0.25">
      <c r="G57" t="s">
        <v>280</v>
      </c>
    </row>
  </sheetData>
  <phoneticPr fontId="6" type="noConversion"/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65"/>
  <sheetViews>
    <sheetView topLeftCell="A28" zoomScale="70" zoomScaleNormal="70" workbookViewId="0">
      <selection activeCell="Q30" sqref="Q30"/>
    </sheetView>
  </sheetViews>
  <sheetFormatPr defaultRowHeight="15" x14ac:dyDescent="0.25"/>
  <cols>
    <col min="1" max="1" width="26.140625" bestFit="1" customWidth="1"/>
    <col min="2" max="2" width="11" bestFit="1" customWidth="1"/>
    <col min="5" max="5" width="15.28515625" customWidth="1"/>
    <col min="6" max="6" width="12.85546875" customWidth="1"/>
  </cols>
  <sheetData>
    <row r="1" spans="1:7" x14ac:dyDescent="0.25">
      <c r="A1" t="s">
        <v>23</v>
      </c>
      <c r="B1" t="s">
        <v>24</v>
      </c>
    </row>
    <row r="2" spans="1:7" x14ac:dyDescent="0.25">
      <c r="C2" t="s">
        <v>302</v>
      </c>
      <c r="F2" t="s">
        <v>299</v>
      </c>
      <c r="G2" t="s">
        <v>300</v>
      </c>
    </row>
    <row r="3" spans="1:7" x14ac:dyDescent="0.25">
      <c r="A3">
        <v>1E-3</v>
      </c>
      <c r="B3" s="1">
        <v>6.0590000000000002E-8</v>
      </c>
    </row>
    <row r="4" spans="1:7" x14ac:dyDescent="0.25">
      <c r="A4">
        <v>0.01</v>
      </c>
      <c r="B4" s="1">
        <v>4.757E-7</v>
      </c>
    </row>
    <row r="5" spans="1:7" x14ac:dyDescent="0.25">
      <c r="A5">
        <v>2.5000000000000001E-2</v>
      </c>
      <c r="B5" s="1">
        <v>8.1019999999999999E-7</v>
      </c>
    </row>
    <row r="6" spans="1:7" x14ac:dyDescent="0.25">
      <c r="A6">
        <v>0.05</v>
      </c>
      <c r="B6" s="1">
        <v>1.009E-6</v>
      </c>
    </row>
    <row r="7" spans="1:7" x14ac:dyDescent="0.25">
      <c r="A7">
        <v>0.1</v>
      </c>
      <c r="B7" s="1">
        <v>1.1260000000000001E-6</v>
      </c>
    </row>
    <row r="8" spans="1:7" x14ac:dyDescent="0.25">
      <c r="A8">
        <v>0.15</v>
      </c>
      <c r="B8" s="1">
        <v>1.167E-6</v>
      </c>
    </row>
    <row r="9" spans="1:7" x14ac:dyDescent="0.25">
      <c r="A9">
        <v>0.22500000000000001</v>
      </c>
      <c r="B9" s="1">
        <v>1.1939999999999999E-6</v>
      </c>
    </row>
    <row r="10" spans="1:7" x14ac:dyDescent="0.25">
      <c r="A10">
        <v>0.375</v>
      </c>
      <c r="B10" s="1">
        <v>1.217E-6</v>
      </c>
    </row>
    <row r="11" spans="1:7" x14ac:dyDescent="0.25">
      <c r="A11">
        <v>1</v>
      </c>
      <c r="B11" s="1">
        <v>1.237E-6</v>
      </c>
    </row>
    <row r="12" spans="1:7" x14ac:dyDescent="0.25">
      <c r="A12">
        <v>10</v>
      </c>
      <c r="B12" s="1">
        <v>1.249E-6</v>
      </c>
    </row>
    <row r="13" spans="1:7" x14ac:dyDescent="0.25">
      <c r="A13">
        <v>100</v>
      </c>
      <c r="B13" s="1">
        <v>1.2500000000000001E-6</v>
      </c>
    </row>
    <row r="21" spans="1:9" x14ac:dyDescent="0.25">
      <c r="A21" t="s">
        <v>23</v>
      </c>
      <c r="B21" t="s">
        <v>24</v>
      </c>
      <c r="D21" t="s">
        <v>301</v>
      </c>
      <c r="G21" t="s">
        <v>299</v>
      </c>
      <c r="I21" t="s">
        <v>300</v>
      </c>
    </row>
    <row r="23" spans="1:9" x14ac:dyDescent="0.25">
      <c r="A23">
        <v>1E-3</v>
      </c>
      <c r="B23" s="1">
        <v>6.0580000000000004E-8</v>
      </c>
    </row>
    <row r="24" spans="1:9" x14ac:dyDescent="0.25">
      <c r="A24">
        <v>0.01</v>
      </c>
      <c r="B24" s="1">
        <v>4.7580000000000001E-7</v>
      </c>
    </row>
    <row r="25" spans="1:9" x14ac:dyDescent="0.25">
      <c r="A25">
        <v>2.5000000000000001E-2</v>
      </c>
      <c r="B25" s="1">
        <v>8.0999999999999997E-7</v>
      </c>
    </row>
    <row r="26" spans="1:9" x14ac:dyDescent="0.25">
      <c r="A26">
        <v>0.05</v>
      </c>
      <c r="B26" s="1">
        <v>1.009E-6</v>
      </c>
    </row>
    <row r="27" spans="1:9" x14ac:dyDescent="0.25">
      <c r="A27">
        <v>0.1</v>
      </c>
      <c r="B27" s="1">
        <v>1.1260000000000001E-6</v>
      </c>
    </row>
    <row r="28" spans="1:9" x14ac:dyDescent="0.25">
      <c r="A28">
        <v>0.15</v>
      </c>
      <c r="B28" s="1">
        <v>1.167E-6</v>
      </c>
    </row>
    <row r="29" spans="1:9" x14ac:dyDescent="0.25">
      <c r="A29">
        <v>0.22500000000000001</v>
      </c>
      <c r="B29" s="1">
        <v>1.195E-6</v>
      </c>
    </row>
    <row r="30" spans="1:9" x14ac:dyDescent="0.25">
      <c r="A30">
        <v>0.375</v>
      </c>
      <c r="B30" s="1">
        <v>1.217E-6</v>
      </c>
    </row>
    <row r="31" spans="1:9" x14ac:dyDescent="0.25">
      <c r="A31">
        <v>1</v>
      </c>
      <c r="B31" s="1">
        <v>1.237E-6</v>
      </c>
    </row>
    <row r="32" spans="1:9" x14ac:dyDescent="0.25">
      <c r="A32">
        <v>10</v>
      </c>
      <c r="B32" s="1">
        <v>1.249E-6</v>
      </c>
    </row>
    <row r="33" spans="1:2" x14ac:dyDescent="0.25">
      <c r="A33">
        <v>100</v>
      </c>
      <c r="B33" s="1">
        <v>1.2500000000000001E-6</v>
      </c>
    </row>
    <row r="49" spans="12:12" ht="15.75" x14ac:dyDescent="0.25">
      <c r="L49" s="7" t="s">
        <v>303</v>
      </c>
    </row>
    <row r="65" spans="3:3" x14ac:dyDescent="0.25">
      <c r="C65" t="s">
        <v>28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28"/>
  <sheetViews>
    <sheetView topLeftCell="B10" zoomScale="85" zoomScaleNormal="85" workbookViewId="0">
      <selection activeCell="F25" sqref="F25"/>
    </sheetView>
  </sheetViews>
  <sheetFormatPr defaultRowHeight="15" x14ac:dyDescent="0.25"/>
  <cols>
    <col min="1" max="1" width="26.140625" bestFit="1" customWidth="1"/>
    <col min="2" max="2" width="26.140625" customWidth="1"/>
    <col min="3" max="3" width="11" bestFit="1" customWidth="1"/>
    <col min="4" max="4" width="18.5703125" bestFit="1" customWidth="1"/>
  </cols>
  <sheetData>
    <row r="1" spans="1:4" ht="15.75" x14ac:dyDescent="0.25">
      <c r="A1" s="6" t="s">
        <v>306</v>
      </c>
    </row>
    <row r="2" spans="1:4" x14ac:dyDescent="0.25">
      <c r="A2" t="s">
        <v>23</v>
      </c>
      <c r="B2" t="s">
        <v>29</v>
      </c>
      <c r="C2" t="s">
        <v>24</v>
      </c>
      <c r="D2" t="s">
        <v>28</v>
      </c>
    </row>
    <row r="3" spans="1:4" x14ac:dyDescent="0.25">
      <c r="A3">
        <v>1E-3</v>
      </c>
      <c r="B3">
        <f>A3*1000</f>
        <v>1</v>
      </c>
      <c r="C3" s="1">
        <v>7.0559999999999997E-7</v>
      </c>
      <c r="D3" s="1">
        <f>C3*10^3*60</f>
        <v>4.2335999999999992E-2</v>
      </c>
    </row>
    <row r="4" spans="1:4" x14ac:dyDescent="0.25">
      <c r="A4">
        <v>0.01</v>
      </c>
      <c r="B4">
        <f>A4*1000</f>
        <v>10</v>
      </c>
      <c r="C4" s="1">
        <v>3.7900000000000001E-6</v>
      </c>
      <c r="D4" s="1">
        <f t="shared" ref="D4:D10" si="0">C4*10^3*60</f>
        <v>0.22739999999999999</v>
      </c>
    </row>
    <row r="5" spans="1:4" x14ac:dyDescent="0.25">
      <c r="A5">
        <v>2.5000000000000001E-2</v>
      </c>
      <c r="B5">
        <f t="shared" ref="B5:B10" si="1">A5*1000</f>
        <v>25</v>
      </c>
      <c r="C5" s="1">
        <v>5.2859999999999999E-6</v>
      </c>
      <c r="D5" s="1">
        <f t="shared" si="0"/>
        <v>0.31716</v>
      </c>
    </row>
    <row r="6" spans="1:4" x14ac:dyDescent="0.25">
      <c r="A6">
        <v>0.05</v>
      </c>
      <c r="B6">
        <f t="shared" si="1"/>
        <v>50</v>
      </c>
      <c r="C6" s="1">
        <v>6.0680000000000002E-6</v>
      </c>
      <c r="D6" s="1">
        <f t="shared" si="0"/>
        <v>0.36408000000000001</v>
      </c>
    </row>
    <row r="7" spans="1:4" x14ac:dyDescent="0.25">
      <c r="A7">
        <v>0.1</v>
      </c>
      <c r="B7">
        <f t="shared" si="1"/>
        <v>100</v>
      </c>
      <c r="C7" s="1">
        <v>6.5459999999999997E-6</v>
      </c>
      <c r="D7" s="1">
        <f t="shared" si="0"/>
        <v>0.39276</v>
      </c>
    </row>
    <row r="8" spans="1:4" x14ac:dyDescent="0.25">
      <c r="A8">
        <v>0.2</v>
      </c>
      <c r="B8">
        <f t="shared" si="1"/>
        <v>200</v>
      </c>
      <c r="C8" s="1">
        <v>6.8129999999999998E-6</v>
      </c>
      <c r="D8" s="1">
        <f t="shared" si="0"/>
        <v>0.40877999999999998</v>
      </c>
    </row>
    <row r="9" spans="1:4" x14ac:dyDescent="0.25">
      <c r="A9">
        <v>1</v>
      </c>
      <c r="B9">
        <f t="shared" si="1"/>
        <v>1000</v>
      </c>
      <c r="C9" s="1">
        <v>7.041E-6</v>
      </c>
      <c r="D9" s="1">
        <f t="shared" si="0"/>
        <v>0.42246</v>
      </c>
    </row>
    <row r="10" spans="1:4" x14ac:dyDescent="0.25">
      <c r="A10">
        <v>10</v>
      </c>
      <c r="B10">
        <f t="shared" si="1"/>
        <v>10000</v>
      </c>
      <c r="C10" s="1">
        <v>7.0940000000000002E-6</v>
      </c>
      <c r="D10" s="1">
        <f t="shared" si="0"/>
        <v>0.42564000000000002</v>
      </c>
    </row>
    <row r="20" spans="3:16" x14ac:dyDescent="0.25">
      <c r="C20" t="s">
        <v>26</v>
      </c>
      <c r="D20" t="s">
        <v>27</v>
      </c>
    </row>
    <row r="25" spans="3:16" x14ac:dyDescent="0.25">
      <c r="F25" t="s">
        <v>307</v>
      </c>
    </row>
    <row r="28" spans="3:16" ht="15.75" x14ac:dyDescent="0.25">
      <c r="P28" s="7"/>
    </row>
  </sheetData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26"/>
  <sheetViews>
    <sheetView tabSelected="1" topLeftCell="A7" workbookViewId="0">
      <selection activeCell="I27" sqref="I27"/>
    </sheetView>
  </sheetViews>
  <sheetFormatPr defaultRowHeight="15" x14ac:dyDescent="0.25"/>
  <cols>
    <col min="1" max="2" width="26.140625" bestFit="1" customWidth="1"/>
    <col min="3" max="3" width="11" bestFit="1" customWidth="1"/>
    <col min="4" max="4" width="14.140625" bestFit="1" customWidth="1"/>
  </cols>
  <sheetData>
    <row r="1" spans="1:4" ht="15.75" x14ac:dyDescent="0.25">
      <c r="A1" s="6" t="s">
        <v>305</v>
      </c>
    </row>
    <row r="2" spans="1:4" x14ac:dyDescent="0.25">
      <c r="A2" t="s">
        <v>23</v>
      </c>
      <c r="B2" t="s">
        <v>29</v>
      </c>
      <c r="C2" t="s">
        <v>24</v>
      </c>
      <c r="D2" t="s">
        <v>28</v>
      </c>
    </row>
    <row r="3" spans="1:4" x14ac:dyDescent="0.25">
      <c r="A3">
        <v>1E-3</v>
      </c>
      <c r="B3">
        <v>1</v>
      </c>
      <c r="C3" s="1">
        <v>6.1399999999999997E-7</v>
      </c>
      <c r="D3" s="1">
        <f>C3*10^3*60</f>
        <v>3.6839999999999998E-2</v>
      </c>
    </row>
    <row r="4" spans="1:4" x14ac:dyDescent="0.25">
      <c r="A4">
        <v>0.01</v>
      </c>
      <c r="B4">
        <f>A4*1000</f>
        <v>10</v>
      </c>
      <c r="C4" s="1">
        <v>3.563E-6</v>
      </c>
      <c r="D4" s="1">
        <f t="shared" ref="D4:D11" si="0">C4*10^3*60</f>
        <v>0.21378000000000003</v>
      </c>
    </row>
    <row r="5" spans="1:4" x14ac:dyDescent="0.25">
      <c r="A5">
        <v>2.5000000000000001E-2</v>
      </c>
      <c r="B5">
        <f t="shared" ref="B5:B11" si="1">A5*1000</f>
        <v>25</v>
      </c>
      <c r="C5" s="1">
        <v>5.1340000000000003E-6</v>
      </c>
      <c r="D5" s="1">
        <f t="shared" si="0"/>
        <v>0.30804000000000004</v>
      </c>
    </row>
    <row r="6" spans="1:4" x14ac:dyDescent="0.25">
      <c r="A6">
        <v>0.05</v>
      </c>
      <c r="B6">
        <f t="shared" si="1"/>
        <v>50</v>
      </c>
      <c r="C6" s="1">
        <v>5.9789999999999998E-6</v>
      </c>
      <c r="D6" s="1">
        <f t="shared" si="0"/>
        <v>0.35874</v>
      </c>
    </row>
    <row r="7" spans="1:4" x14ac:dyDescent="0.25">
      <c r="A7">
        <v>0.1</v>
      </c>
      <c r="B7">
        <f t="shared" si="1"/>
        <v>100</v>
      </c>
      <c r="C7" s="1">
        <v>6.4989999999999999E-6</v>
      </c>
      <c r="D7" s="1">
        <f t="shared" si="0"/>
        <v>0.38993999999999995</v>
      </c>
    </row>
    <row r="8" spans="1:4" x14ac:dyDescent="0.25">
      <c r="A8">
        <v>0.2</v>
      </c>
      <c r="B8">
        <f t="shared" si="1"/>
        <v>200</v>
      </c>
      <c r="C8" s="1">
        <v>6.7880000000000001E-6</v>
      </c>
      <c r="D8" s="1">
        <f t="shared" si="0"/>
        <v>0.40727999999999998</v>
      </c>
    </row>
    <row r="9" spans="1:4" x14ac:dyDescent="0.25">
      <c r="A9">
        <v>1</v>
      </c>
      <c r="B9">
        <f t="shared" si="1"/>
        <v>1000</v>
      </c>
      <c r="C9" s="1">
        <v>7.0360000000000001E-6</v>
      </c>
      <c r="D9" s="1">
        <f t="shared" si="0"/>
        <v>0.42215999999999998</v>
      </c>
    </row>
    <row r="10" spans="1:4" x14ac:dyDescent="0.25">
      <c r="A10">
        <v>10</v>
      </c>
      <c r="B10">
        <f t="shared" si="1"/>
        <v>10000</v>
      </c>
      <c r="C10" s="1">
        <v>7.0940000000000002E-6</v>
      </c>
      <c r="D10" s="1">
        <f t="shared" si="0"/>
        <v>0.42564000000000002</v>
      </c>
    </row>
    <row r="11" spans="1:4" x14ac:dyDescent="0.25">
      <c r="A11">
        <v>100</v>
      </c>
      <c r="B11">
        <f t="shared" si="1"/>
        <v>100000</v>
      </c>
      <c r="C11" s="1">
        <v>7.0999999999999998E-6</v>
      </c>
      <c r="D11" s="1">
        <f t="shared" si="0"/>
        <v>0.42599999999999999</v>
      </c>
    </row>
    <row r="26" spans="5:5" x14ac:dyDescent="0.25">
      <c r="E26" t="s">
        <v>307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202"/>
  <sheetViews>
    <sheetView topLeftCell="A163" workbookViewId="0">
      <selection activeCell="I13" sqref="I13"/>
    </sheetView>
  </sheetViews>
  <sheetFormatPr defaultRowHeight="15" x14ac:dyDescent="0.25"/>
  <cols>
    <col min="2" max="2" width="18.42578125" bestFit="1" customWidth="1"/>
    <col min="3" max="3" width="11.140625" bestFit="1" customWidth="1"/>
    <col min="4" max="4" width="19.85546875" bestFit="1" customWidth="1"/>
    <col min="5" max="5" width="23.28515625" bestFit="1" customWidth="1"/>
    <col min="6" max="6" width="22.85546875" bestFit="1" customWidth="1"/>
    <col min="7" max="7" width="24.140625" bestFit="1" customWidth="1"/>
    <col min="8" max="8" width="22.28515625" bestFit="1" customWidth="1"/>
  </cols>
  <sheetData>
    <row r="1" spans="1:8" x14ac:dyDescent="0.25">
      <c r="A1" t="s">
        <v>281</v>
      </c>
      <c r="B1" t="s">
        <v>286</v>
      </c>
      <c r="C1" t="s">
        <v>285</v>
      </c>
      <c r="D1" t="s">
        <v>284</v>
      </c>
      <c r="E1" t="s">
        <v>283</v>
      </c>
      <c r="F1" t="s">
        <v>282</v>
      </c>
      <c r="G1" t="s">
        <v>287</v>
      </c>
      <c r="H1" t="s">
        <v>288</v>
      </c>
    </row>
    <row r="2" spans="1:8" x14ac:dyDescent="0.25">
      <c r="A2">
        <v>0</v>
      </c>
      <c r="B2">
        <v>301000</v>
      </c>
      <c r="C2">
        <v>100233</v>
      </c>
      <c r="D2">
        <v>0</v>
      </c>
      <c r="E2">
        <v>0</v>
      </c>
      <c r="F2">
        <v>0</v>
      </c>
      <c r="G2">
        <v>0</v>
      </c>
      <c r="H2">
        <v>0</v>
      </c>
    </row>
    <row r="3" spans="1:8" x14ac:dyDescent="0.25">
      <c r="A3">
        <v>0.05</v>
      </c>
      <c r="B3">
        <v>300762</v>
      </c>
      <c r="C3">
        <v>95099</v>
      </c>
      <c r="D3">
        <v>4896</v>
      </c>
      <c r="E3">
        <v>1</v>
      </c>
      <c r="F3">
        <v>144</v>
      </c>
      <c r="G3">
        <v>49</v>
      </c>
      <c r="H3">
        <v>44</v>
      </c>
    </row>
    <row r="4" spans="1:8" x14ac:dyDescent="0.25">
      <c r="A4">
        <v>0.1</v>
      </c>
      <c r="B4">
        <v>300535</v>
      </c>
      <c r="C4">
        <v>90259</v>
      </c>
      <c r="D4">
        <v>9509</v>
      </c>
      <c r="E4">
        <v>8</v>
      </c>
      <c r="F4">
        <v>210</v>
      </c>
      <c r="G4">
        <v>130</v>
      </c>
      <c r="H4">
        <v>117</v>
      </c>
    </row>
    <row r="5" spans="1:8" x14ac:dyDescent="0.25">
      <c r="A5">
        <v>0.15</v>
      </c>
      <c r="B5">
        <v>300332</v>
      </c>
      <c r="C5">
        <v>85706</v>
      </c>
      <c r="D5">
        <v>13859</v>
      </c>
      <c r="E5">
        <v>17</v>
      </c>
      <c r="F5">
        <v>200</v>
      </c>
      <c r="G5">
        <v>238</v>
      </c>
      <c r="H5">
        <v>213</v>
      </c>
    </row>
    <row r="6" spans="1:8" x14ac:dyDescent="0.25">
      <c r="A6">
        <v>0.2</v>
      </c>
      <c r="B6">
        <v>300113</v>
      </c>
      <c r="C6">
        <v>81342</v>
      </c>
      <c r="D6">
        <v>18004</v>
      </c>
      <c r="E6">
        <v>28</v>
      </c>
      <c r="F6">
        <v>206</v>
      </c>
      <c r="G6">
        <v>345</v>
      </c>
      <c r="H6">
        <v>308</v>
      </c>
    </row>
    <row r="7" spans="1:8" x14ac:dyDescent="0.25">
      <c r="A7">
        <v>0.25</v>
      </c>
      <c r="B7">
        <v>299920</v>
      </c>
      <c r="C7">
        <v>77113</v>
      </c>
      <c r="D7">
        <v>22040</v>
      </c>
      <c r="E7">
        <v>49</v>
      </c>
      <c r="F7">
        <v>198</v>
      </c>
      <c r="G7">
        <v>438</v>
      </c>
      <c r="H7">
        <v>395</v>
      </c>
    </row>
    <row r="8" spans="1:8" x14ac:dyDescent="0.25">
      <c r="A8">
        <v>0.3</v>
      </c>
      <c r="B8">
        <v>299729</v>
      </c>
      <c r="C8">
        <v>73120</v>
      </c>
      <c r="D8">
        <v>25842</v>
      </c>
      <c r="E8">
        <v>68</v>
      </c>
      <c r="F8">
        <v>206</v>
      </c>
      <c r="G8">
        <v>536</v>
      </c>
      <c r="H8">
        <v>461</v>
      </c>
    </row>
    <row r="9" spans="1:8" x14ac:dyDescent="0.25">
      <c r="A9">
        <v>0.35</v>
      </c>
      <c r="B9">
        <v>299562</v>
      </c>
      <c r="C9">
        <v>69376</v>
      </c>
      <c r="D9">
        <v>29419</v>
      </c>
      <c r="E9">
        <v>97</v>
      </c>
      <c r="F9">
        <v>175</v>
      </c>
      <c r="G9">
        <v>633</v>
      </c>
      <c r="H9">
        <v>533</v>
      </c>
    </row>
    <row r="10" spans="1:8" x14ac:dyDescent="0.25">
      <c r="A10">
        <v>0.4</v>
      </c>
      <c r="B10">
        <v>299407</v>
      </c>
      <c r="C10">
        <v>65851</v>
      </c>
      <c r="D10">
        <v>32789</v>
      </c>
      <c r="E10">
        <v>123</v>
      </c>
      <c r="F10">
        <v>163</v>
      </c>
      <c r="G10">
        <v>707</v>
      </c>
      <c r="H10">
        <v>600</v>
      </c>
    </row>
    <row r="11" spans="1:8" x14ac:dyDescent="0.25">
      <c r="A11">
        <v>0.45</v>
      </c>
      <c r="B11">
        <v>299235</v>
      </c>
      <c r="C11">
        <v>62491</v>
      </c>
      <c r="D11">
        <v>35977</v>
      </c>
      <c r="E11">
        <v>148</v>
      </c>
      <c r="F11">
        <v>164</v>
      </c>
      <c r="G11">
        <v>801</v>
      </c>
      <c r="H11">
        <v>652</v>
      </c>
    </row>
    <row r="12" spans="1:8" x14ac:dyDescent="0.25">
      <c r="A12">
        <v>0.5</v>
      </c>
      <c r="B12">
        <v>299077</v>
      </c>
      <c r="C12">
        <v>59446</v>
      </c>
      <c r="D12">
        <v>38864</v>
      </c>
      <c r="E12">
        <v>182</v>
      </c>
      <c r="F12">
        <v>181</v>
      </c>
      <c r="G12">
        <v>875</v>
      </c>
      <c r="H12">
        <v>685</v>
      </c>
    </row>
    <row r="13" spans="1:8" x14ac:dyDescent="0.25">
      <c r="A13">
        <v>0.55000000000000004</v>
      </c>
      <c r="B13">
        <v>298944</v>
      </c>
      <c r="C13">
        <v>56392</v>
      </c>
      <c r="D13">
        <v>41785</v>
      </c>
      <c r="E13">
        <v>226</v>
      </c>
      <c r="F13">
        <v>167</v>
      </c>
      <c r="G13">
        <v>944</v>
      </c>
      <c r="H13">
        <v>719</v>
      </c>
    </row>
    <row r="14" spans="1:8" x14ac:dyDescent="0.25">
      <c r="A14">
        <v>0.6</v>
      </c>
      <c r="B14">
        <v>298812</v>
      </c>
      <c r="C14">
        <v>53544</v>
      </c>
      <c r="D14">
        <v>44501</v>
      </c>
      <c r="E14">
        <v>259</v>
      </c>
      <c r="F14">
        <v>142</v>
      </c>
      <c r="G14">
        <v>1023</v>
      </c>
      <c r="H14">
        <v>764</v>
      </c>
    </row>
    <row r="15" spans="1:8" x14ac:dyDescent="0.25">
      <c r="A15">
        <v>0.65</v>
      </c>
      <c r="B15">
        <v>298680</v>
      </c>
      <c r="C15">
        <v>50794</v>
      </c>
      <c r="D15">
        <v>47119</v>
      </c>
      <c r="E15">
        <v>294</v>
      </c>
      <c r="F15">
        <v>129</v>
      </c>
      <c r="G15">
        <v>1103</v>
      </c>
      <c r="H15">
        <v>794</v>
      </c>
    </row>
    <row r="16" spans="1:8" x14ac:dyDescent="0.25">
      <c r="A16">
        <v>0.7</v>
      </c>
      <c r="B16">
        <v>298567</v>
      </c>
      <c r="C16">
        <v>48210</v>
      </c>
      <c r="D16">
        <v>49590</v>
      </c>
      <c r="E16">
        <v>333</v>
      </c>
      <c r="F16">
        <v>128</v>
      </c>
      <c r="G16">
        <v>1161</v>
      </c>
      <c r="H16">
        <v>811</v>
      </c>
    </row>
    <row r="17" spans="1:8" x14ac:dyDescent="0.25">
      <c r="A17">
        <v>0.75</v>
      </c>
      <c r="B17">
        <v>298440</v>
      </c>
      <c r="C17">
        <v>45773</v>
      </c>
      <c r="D17">
        <v>51900</v>
      </c>
      <c r="E17">
        <v>373</v>
      </c>
      <c r="F17">
        <v>143</v>
      </c>
      <c r="G17">
        <v>1227</v>
      </c>
      <c r="H17">
        <v>817</v>
      </c>
    </row>
    <row r="18" spans="1:8" x14ac:dyDescent="0.25">
      <c r="A18">
        <v>0.8</v>
      </c>
      <c r="B18">
        <v>298330</v>
      </c>
      <c r="C18">
        <v>43390</v>
      </c>
      <c r="D18">
        <v>54173</v>
      </c>
      <c r="E18">
        <v>400</v>
      </c>
      <c r="F18">
        <v>120</v>
      </c>
      <c r="G18">
        <v>1295</v>
      </c>
      <c r="H18">
        <v>855</v>
      </c>
    </row>
    <row r="19" spans="1:8" x14ac:dyDescent="0.25">
      <c r="A19">
        <v>0.85</v>
      </c>
      <c r="B19">
        <v>298220</v>
      </c>
      <c r="C19">
        <v>41197</v>
      </c>
      <c r="D19">
        <v>56256</v>
      </c>
      <c r="E19">
        <v>437</v>
      </c>
      <c r="F19">
        <v>114</v>
      </c>
      <c r="G19">
        <v>1358</v>
      </c>
      <c r="H19">
        <v>871</v>
      </c>
    </row>
    <row r="20" spans="1:8" x14ac:dyDescent="0.25">
      <c r="A20">
        <v>0.9</v>
      </c>
      <c r="B20">
        <v>298119</v>
      </c>
      <c r="C20">
        <v>39074</v>
      </c>
      <c r="D20">
        <v>58278</v>
      </c>
      <c r="E20">
        <v>490</v>
      </c>
      <c r="F20">
        <v>115</v>
      </c>
      <c r="G20">
        <v>1404</v>
      </c>
      <c r="H20">
        <v>872</v>
      </c>
    </row>
    <row r="21" spans="1:8" x14ac:dyDescent="0.25">
      <c r="A21">
        <v>0.95</v>
      </c>
      <c r="B21">
        <v>298030</v>
      </c>
      <c r="C21">
        <v>37084</v>
      </c>
      <c r="D21">
        <v>60179</v>
      </c>
      <c r="E21">
        <v>540</v>
      </c>
      <c r="F21">
        <v>99</v>
      </c>
      <c r="G21">
        <v>1465</v>
      </c>
      <c r="H21">
        <v>866</v>
      </c>
    </row>
    <row r="22" spans="1:8" x14ac:dyDescent="0.25">
      <c r="A22">
        <v>1</v>
      </c>
      <c r="B22">
        <v>297940</v>
      </c>
      <c r="C22">
        <v>35204</v>
      </c>
      <c r="D22">
        <v>61969</v>
      </c>
      <c r="E22">
        <v>578</v>
      </c>
      <c r="F22">
        <v>86</v>
      </c>
      <c r="G22">
        <v>1521</v>
      </c>
      <c r="H22">
        <v>875</v>
      </c>
    </row>
    <row r="23" spans="1:8" x14ac:dyDescent="0.25">
      <c r="A23">
        <v>1.05</v>
      </c>
      <c r="B23">
        <v>297862</v>
      </c>
      <c r="C23">
        <v>33470</v>
      </c>
      <c r="D23">
        <v>63625</v>
      </c>
      <c r="E23">
        <v>627</v>
      </c>
      <c r="F23">
        <v>82</v>
      </c>
      <c r="G23">
        <v>1564</v>
      </c>
      <c r="H23">
        <v>865</v>
      </c>
    </row>
    <row r="24" spans="1:8" x14ac:dyDescent="0.25">
      <c r="A24">
        <v>1.1000000000000001</v>
      </c>
      <c r="B24">
        <v>297785</v>
      </c>
      <c r="C24">
        <v>31761</v>
      </c>
      <c r="D24">
        <v>65257</v>
      </c>
      <c r="E24">
        <v>673</v>
      </c>
      <c r="F24">
        <v>86</v>
      </c>
      <c r="G24">
        <v>1602</v>
      </c>
      <c r="H24">
        <v>854</v>
      </c>
    </row>
    <row r="25" spans="1:8" x14ac:dyDescent="0.25">
      <c r="A25">
        <v>1.1499999999999999</v>
      </c>
      <c r="B25">
        <v>297722</v>
      </c>
      <c r="C25">
        <v>30238</v>
      </c>
      <c r="D25">
        <v>66717</v>
      </c>
      <c r="E25">
        <v>722</v>
      </c>
      <c r="F25">
        <v>66</v>
      </c>
      <c r="G25">
        <v>1648</v>
      </c>
      <c r="H25">
        <v>842</v>
      </c>
    </row>
    <row r="26" spans="1:8" x14ac:dyDescent="0.25">
      <c r="A26">
        <v>1.2</v>
      </c>
      <c r="B26">
        <v>297650</v>
      </c>
      <c r="C26">
        <v>28676</v>
      </c>
      <c r="D26">
        <v>68207</v>
      </c>
      <c r="E26">
        <v>762</v>
      </c>
      <c r="F26">
        <v>69</v>
      </c>
      <c r="G26">
        <v>1687</v>
      </c>
      <c r="H26">
        <v>832</v>
      </c>
    </row>
    <row r="27" spans="1:8" x14ac:dyDescent="0.25">
      <c r="A27">
        <v>1.25</v>
      </c>
      <c r="B27">
        <v>297576</v>
      </c>
      <c r="C27">
        <v>27185</v>
      </c>
      <c r="D27">
        <v>69624</v>
      </c>
      <c r="E27">
        <v>798</v>
      </c>
      <c r="F27">
        <v>74</v>
      </c>
      <c r="G27">
        <v>1720</v>
      </c>
      <c r="H27">
        <v>832</v>
      </c>
    </row>
    <row r="28" spans="1:8" x14ac:dyDescent="0.25">
      <c r="A28">
        <v>1.3</v>
      </c>
      <c r="B28">
        <v>297518</v>
      </c>
      <c r="C28">
        <v>25796</v>
      </c>
      <c r="D28">
        <v>70955</v>
      </c>
      <c r="E28">
        <v>838</v>
      </c>
      <c r="F28">
        <v>62</v>
      </c>
      <c r="G28">
        <v>1762</v>
      </c>
      <c r="H28">
        <v>820</v>
      </c>
    </row>
    <row r="29" spans="1:8" x14ac:dyDescent="0.25">
      <c r="A29">
        <v>1.35</v>
      </c>
      <c r="B29">
        <v>297455</v>
      </c>
      <c r="C29">
        <v>24476</v>
      </c>
      <c r="D29">
        <v>72212</v>
      </c>
      <c r="E29">
        <v>890</v>
      </c>
      <c r="F29">
        <v>63</v>
      </c>
      <c r="G29">
        <v>1790</v>
      </c>
      <c r="H29">
        <v>802</v>
      </c>
    </row>
    <row r="30" spans="1:8" x14ac:dyDescent="0.25">
      <c r="A30">
        <v>1.4</v>
      </c>
      <c r="B30">
        <v>297411</v>
      </c>
      <c r="C30">
        <v>23198</v>
      </c>
      <c r="D30">
        <v>73446</v>
      </c>
      <c r="E30">
        <v>927</v>
      </c>
      <c r="F30">
        <v>49</v>
      </c>
      <c r="G30">
        <v>1821</v>
      </c>
      <c r="H30">
        <v>792</v>
      </c>
    </row>
    <row r="31" spans="1:8" x14ac:dyDescent="0.25">
      <c r="A31">
        <v>1.45</v>
      </c>
      <c r="B31">
        <v>297346</v>
      </c>
      <c r="C31">
        <v>21992</v>
      </c>
      <c r="D31">
        <v>74587</v>
      </c>
      <c r="E31">
        <v>964</v>
      </c>
      <c r="F31">
        <v>69</v>
      </c>
      <c r="G31">
        <v>1845</v>
      </c>
      <c r="H31">
        <v>776</v>
      </c>
    </row>
    <row r="32" spans="1:8" x14ac:dyDescent="0.25">
      <c r="A32">
        <v>1.5</v>
      </c>
      <c r="B32">
        <v>297298</v>
      </c>
      <c r="C32">
        <v>20902</v>
      </c>
      <c r="D32">
        <v>75629</v>
      </c>
      <c r="E32">
        <v>993</v>
      </c>
      <c r="F32">
        <v>52</v>
      </c>
      <c r="G32">
        <v>1879</v>
      </c>
      <c r="H32">
        <v>778</v>
      </c>
    </row>
    <row r="33" spans="1:8" x14ac:dyDescent="0.25">
      <c r="A33">
        <v>1.55</v>
      </c>
      <c r="B33">
        <v>297252</v>
      </c>
      <c r="C33">
        <v>19852</v>
      </c>
      <c r="D33">
        <v>76633</v>
      </c>
      <c r="E33">
        <v>1034</v>
      </c>
      <c r="F33">
        <v>50</v>
      </c>
      <c r="G33">
        <v>1907</v>
      </c>
      <c r="H33">
        <v>757</v>
      </c>
    </row>
    <row r="34" spans="1:8" x14ac:dyDescent="0.25">
      <c r="A34">
        <v>1.6</v>
      </c>
      <c r="B34">
        <v>297196</v>
      </c>
      <c r="C34">
        <v>18853</v>
      </c>
      <c r="D34">
        <v>77576</v>
      </c>
      <c r="E34">
        <v>1077</v>
      </c>
      <c r="F34">
        <v>59</v>
      </c>
      <c r="G34">
        <v>1931</v>
      </c>
      <c r="H34">
        <v>737</v>
      </c>
    </row>
    <row r="35" spans="1:8" x14ac:dyDescent="0.25">
      <c r="A35">
        <v>1.65</v>
      </c>
      <c r="B35">
        <v>297145</v>
      </c>
      <c r="C35">
        <v>17886</v>
      </c>
      <c r="D35">
        <v>78492</v>
      </c>
      <c r="E35">
        <v>1118</v>
      </c>
      <c r="F35">
        <v>60</v>
      </c>
      <c r="G35">
        <v>1959</v>
      </c>
      <c r="H35">
        <v>718</v>
      </c>
    </row>
    <row r="36" spans="1:8" x14ac:dyDescent="0.25">
      <c r="A36">
        <v>1.7</v>
      </c>
      <c r="B36">
        <v>297098</v>
      </c>
      <c r="C36">
        <v>16970</v>
      </c>
      <c r="D36">
        <v>79361</v>
      </c>
      <c r="E36">
        <v>1154</v>
      </c>
      <c r="F36">
        <v>48</v>
      </c>
      <c r="G36">
        <v>1995</v>
      </c>
      <c r="H36">
        <v>705</v>
      </c>
    </row>
    <row r="37" spans="1:8" x14ac:dyDescent="0.25">
      <c r="A37">
        <v>1.75</v>
      </c>
      <c r="B37">
        <v>297055</v>
      </c>
      <c r="C37">
        <v>16134</v>
      </c>
      <c r="D37">
        <v>80154</v>
      </c>
      <c r="E37">
        <v>1183</v>
      </c>
      <c r="F37">
        <v>42</v>
      </c>
      <c r="G37">
        <v>2020</v>
      </c>
      <c r="H37">
        <v>700</v>
      </c>
    </row>
    <row r="38" spans="1:8" x14ac:dyDescent="0.25">
      <c r="A38">
        <v>1.8</v>
      </c>
      <c r="B38">
        <v>297016</v>
      </c>
      <c r="C38">
        <v>15304</v>
      </c>
      <c r="D38">
        <v>80945</v>
      </c>
      <c r="E38">
        <v>1217</v>
      </c>
      <c r="F38">
        <v>39</v>
      </c>
      <c r="G38">
        <v>2042</v>
      </c>
      <c r="H38">
        <v>686</v>
      </c>
    </row>
    <row r="39" spans="1:8" x14ac:dyDescent="0.25">
      <c r="A39">
        <v>1.85</v>
      </c>
      <c r="B39">
        <v>296974</v>
      </c>
      <c r="C39">
        <v>14517</v>
      </c>
      <c r="D39">
        <v>81690</v>
      </c>
      <c r="E39">
        <v>1247</v>
      </c>
      <c r="F39">
        <v>38</v>
      </c>
      <c r="G39">
        <v>2066</v>
      </c>
      <c r="H39">
        <v>675</v>
      </c>
    </row>
    <row r="40" spans="1:8" x14ac:dyDescent="0.25">
      <c r="A40">
        <v>1.9</v>
      </c>
      <c r="B40">
        <v>296936</v>
      </c>
      <c r="C40">
        <v>13731</v>
      </c>
      <c r="D40">
        <v>82438</v>
      </c>
      <c r="E40">
        <v>1279</v>
      </c>
      <c r="F40">
        <v>38</v>
      </c>
      <c r="G40">
        <v>2080</v>
      </c>
      <c r="H40">
        <v>667</v>
      </c>
    </row>
    <row r="41" spans="1:8" x14ac:dyDescent="0.25">
      <c r="A41">
        <v>1.95</v>
      </c>
      <c r="B41">
        <v>296908</v>
      </c>
      <c r="C41">
        <v>12989</v>
      </c>
      <c r="D41">
        <v>83152</v>
      </c>
      <c r="E41">
        <v>1318</v>
      </c>
      <c r="F41">
        <v>25</v>
      </c>
      <c r="G41">
        <v>2110</v>
      </c>
      <c r="H41">
        <v>639</v>
      </c>
    </row>
    <row r="42" spans="1:8" x14ac:dyDescent="0.25">
      <c r="A42">
        <v>2</v>
      </c>
      <c r="B42">
        <v>296872</v>
      </c>
      <c r="C42">
        <v>12319</v>
      </c>
      <c r="D42">
        <v>83786</v>
      </c>
      <c r="E42">
        <v>1344</v>
      </c>
      <c r="F42">
        <v>32</v>
      </c>
      <c r="G42">
        <v>2130</v>
      </c>
      <c r="H42">
        <v>622</v>
      </c>
    </row>
    <row r="43" spans="1:8" x14ac:dyDescent="0.25">
      <c r="A43">
        <v>2.0499999999999998</v>
      </c>
      <c r="B43">
        <v>296850</v>
      </c>
      <c r="C43">
        <v>11693</v>
      </c>
      <c r="D43">
        <v>84390</v>
      </c>
      <c r="E43">
        <v>1377</v>
      </c>
      <c r="F43">
        <v>30</v>
      </c>
      <c r="G43">
        <v>2142</v>
      </c>
      <c r="H43">
        <v>601</v>
      </c>
    </row>
    <row r="44" spans="1:8" x14ac:dyDescent="0.25">
      <c r="A44">
        <v>2.1</v>
      </c>
      <c r="B44">
        <v>296818</v>
      </c>
      <c r="C44">
        <v>11083</v>
      </c>
      <c r="D44">
        <v>84968</v>
      </c>
      <c r="E44">
        <v>1412</v>
      </c>
      <c r="F44">
        <v>33</v>
      </c>
      <c r="G44">
        <v>2159</v>
      </c>
      <c r="H44">
        <v>578</v>
      </c>
    </row>
    <row r="45" spans="1:8" x14ac:dyDescent="0.25">
      <c r="A45">
        <v>2.15</v>
      </c>
      <c r="B45">
        <v>296794</v>
      </c>
      <c r="C45">
        <v>10511</v>
      </c>
      <c r="D45">
        <v>85516</v>
      </c>
      <c r="E45">
        <v>1438</v>
      </c>
      <c r="F45">
        <v>24</v>
      </c>
      <c r="G45">
        <v>2177</v>
      </c>
      <c r="H45">
        <v>567</v>
      </c>
    </row>
    <row r="46" spans="1:8" x14ac:dyDescent="0.25">
      <c r="A46">
        <v>2.2000000000000002</v>
      </c>
      <c r="B46">
        <v>296767</v>
      </c>
      <c r="C46">
        <v>9993</v>
      </c>
      <c r="D46">
        <v>86007</v>
      </c>
      <c r="E46">
        <v>1464</v>
      </c>
      <c r="F46">
        <v>23</v>
      </c>
      <c r="G46">
        <v>2191</v>
      </c>
      <c r="H46">
        <v>555</v>
      </c>
    </row>
    <row r="47" spans="1:8" x14ac:dyDescent="0.25">
      <c r="A47">
        <v>2.25</v>
      </c>
      <c r="B47">
        <v>296744</v>
      </c>
      <c r="C47">
        <v>9454</v>
      </c>
      <c r="D47">
        <v>86523</v>
      </c>
      <c r="E47">
        <v>1493</v>
      </c>
      <c r="F47">
        <v>26</v>
      </c>
      <c r="G47">
        <v>2202</v>
      </c>
      <c r="H47">
        <v>535</v>
      </c>
    </row>
    <row r="48" spans="1:8" x14ac:dyDescent="0.25">
      <c r="A48">
        <v>2.2999999999999998</v>
      </c>
      <c r="B48">
        <v>296724</v>
      </c>
      <c r="C48">
        <v>8995</v>
      </c>
      <c r="D48">
        <v>86962</v>
      </c>
      <c r="E48">
        <v>1518</v>
      </c>
      <c r="F48">
        <v>26</v>
      </c>
      <c r="G48">
        <v>2213</v>
      </c>
      <c r="H48">
        <v>519</v>
      </c>
    </row>
    <row r="49" spans="1:8" x14ac:dyDescent="0.25">
      <c r="A49">
        <v>2.35</v>
      </c>
      <c r="B49">
        <v>296706</v>
      </c>
      <c r="C49">
        <v>8526</v>
      </c>
      <c r="D49">
        <v>87413</v>
      </c>
      <c r="E49">
        <v>1550</v>
      </c>
      <c r="F49">
        <v>17</v>
      </c>
      <c r="G49">
        <v>2222</v>
      </c>
      <c r="H49">
        <v>505</v>
      </c>
    </row>
    <row r="50" spans="1:8" x14ac:dyDescent="0.25">
      <c r="A50">
        <v>2.4</v>
      </c>
      <c r="B50">
        <v>296681</v>
      </c>
      <c r="C50">
        <v>8077</v>
      </c>
      <c r="D50">
        <v>87837</v>
      </c>
      <c r="E50">
        <v>1575</v>
      </c>
      <c r="F50">
        <v>23</v>
      </c>
      <c r="G50">
        <v>2227</v>
      </c>
      <c r="H50">
        <v>494</v>
      </c>
    </row>
    <row r="51" spans="1:8" x14ac:dyDescent="0.25">
      <c r="A51">
        <v>2.4500000000000002</v>
      </c>
      <c r="B51">
        <v>296659</v>
      </c>
      <c r="C51">
        <v>7659</v>
      </c>
      <c r="D51">
        <v>88233</v>
      </c>
      <c r="E51">
        <v>1600</v>
      </c>
      <c r="F51">
        <v>23</v>
      </c>
      <c r="G51">
        <v>2237</v>
      </c>
      <c r="H51">
        <v>481</v>
      </c>
    </row>
    <row r="52" spans="1:8" x14ac:dyDescent="0.25">
      <c r="A52">
        <v>2.5</v>
      </c>
      <c r="B52">
        <v>296643</v>
      </c>
      <c r="C52">
        <v>7309</v>
      </c>
      <c r="D52">
        <v>88567</v>
      </c>
      <c r="E52">
        <v>1615</v>
      </c>
      <c r="F52">
        <v>12</v>
      </c>
      <c r="G52">
        <v>2251</v>
      </c>
      <c r="H52">
        <v>479</v>
      </c>
    </row>
    <row r="53" spans="1:8" x14ac:dyDescent="0.25">
      <c r="A53">
        <v>2.5499999999999998</v>
      </c>
      <c r="B53">
        <v>296630</v>
      </c>
      <c r="C53">
        <v>6950</v>
      </c>
      <c r="D53">
        <v>88913</v>
      </c>
      <c r="E53">
        <v>1639</v>
      </c>
      <c r="F53">
        <v>15</v>
      </c>
      <c r="G53">
        <v>2257</v>
      </c>
      <c r="H53">
        <v>459</v>
      </c>
    </row>
    <row r="54" spans="1:8" x14ac:dyDescent="0.25">
      <c r="A54">
        <v>2.6</v>
      </c>
      <c r="B54">
        <v>296614</v>
      </c>
      <c r="C54">
        <v>6600</v>
      </c>
      <c r="D54">
        <v>89247</v>
      </c>
      <c r="E54">
        <v>1657</v>
      </c>
      <c r="F54">
        <v>12</v>
      </c>
      <c r="G54">
        <v>2268</v>
      </c>
      <c r="H54">
        <v>449</v>
      </c>
    </row>
    <row r="55" spans="1:8" x14ac:dyDescent="0.25">
      <c r="A55">
        <v>2.65</v>
      </c>
      <c r="B55">
        <v>296602</v>
      </c>
      <c r="C55">
        <v>6270</v>
      </c>
      <c r="D55">
        <v>89565</v>
      </c>
      <c r="E55">
        <v>1677</v>
      </c>
      <c r="F55">
        <v>13</v>
      </c>
      <c r="G55">
        <v>2276</v>
      </c>
      <c r="H55">
        <v>432</v>
      </c>
    </row>
    <row r="56" spans="1:8" x14ac:dyDescent="0.25">
      <c r="A56">
        <v>2.7</v>
      </c>
      <c r="B56">
        <v>296578</v>
      </c>
      <c r="C56">
        <v>5935</v>
      </c>
      <c r="D56">
        <v>89876</v>
      </c>
      <c r="E56">
        <v>1703</v>
      </c>
      <c r="F56">
        <v>22</v>
      </c>
      <c r="G56">
        <v>2285</v>
      </c>
      <c r="H56">
        <v>412</v>
      </c>
    </row>
    <row r="57" spans="1:8" x14ac:dyDescent="0.25">
      <c r="A57">
        <v>2.75</v>
      </c>
      <c r="B57">
        <v>296559</v>
      </c>
      <c r="C57">
        <v>5627</v>
      </c>
      <c r="D57">
        <v>90165</v>
      </c>
      <c r="E57">
        <v>1726</v>
      </c>
      <c r="F57">
        <v>25</v>
      </c>
      <c r="G57">
        <v>2294</v>
      </c>
      <c r="H57">
        <v>396</v>
      </c>
    </row>
    <row r="58" spans="1:8" x14ac:dyDescent="0.25">
      <c r="A58">
        <v>2.8</v>
      </c>
      <c r="B58">
        <v>296545</v>
      </c>
      <c r="C58">
        <v>5324</v>
      </c>
      <c r="D58">
        <v>90454</v>
      </c>
      <c r="E58">
        <v>1745</v>
      </c>
      <c r="F58">
        <v>19</v>
      </c>
      <c r="G58">
        <v>2307</v>
      </c>
      <c r="H58">
        <v>384</v>
      </c>
    </row>
    <row r="59" spans="1:8" x14ac:dyDescent="0.25">
      <c r="A59">
        <v>2.85</v>
      </c>
      <c r="B59">
        <v>296532</v>
      </c>
      <c r="C59">
        <v>5052</v>
      </c>
      <c r="D59">
        <v>90713</v>
      </c>
      <c r="E59">
        <v>1773</v>
      </c>
      <c r="F59">
        <v>13</v>
      </c>
      <c r="G59">
        <v>2317</v>
      </c>
      <c r="H59">
        <v>365</v>
      </c>
    </row>
    <row r="60" spans="1:8" x14ac:dyDescent="0.25">
      <c r="A60">
        <v>2.9</v>
      </c>
      <c r="B60">
        <v>296520</v>
      </c>
      <c r="C60">
        <v>4808</v>
      </c>
      <c r="D60">
        <v>90945</v>
      </c>
      <c r="E60">
        <v>1789</v>
      </c>
      <c r="F60">
        <v>12</v>
      </c>
      <c r="G60">
        <v>2325</v>
      </c>
      <c r="H60">
        <v>354</v>
      </c>
    </row>
    <row r="61" spans="1:8" x14ac:dyDescent="0.25">
      <c r="A61">
        <v>2.95</v>
      </c>
      <c r="B61">
        <v>296513</v>
      </c>
      <c r="C61">
        <v>4553</v>
      </c>
      <c r="D61">
        <v>91193</v>
      </c>
      <c r="E61">
        <v>1809</v>
      </c>
      <c r="F61">
        <v>9</v>
      </c>
      <c r="G61">
        <v>2329</v>
      </c>
      <c r="H61">
        <v>340</v>
      </c>
    </row>
    <row r="62" spans="1:8" x14ac:dyDescent="0.25">
      <c r="A62">
        <v>3</v>
      </c>
      <c r="B62">
        <v>296502</v>
      </c>
      <c r="C62">
        <v>4332</v>
      </c>
      <c r="D62">
        <v>91403</v>
      </c>
      <c r="E62">
        <v>1826</v>
      </c>
      <c r="F62">
        <v>10</v>
      </c>
      <c r="G62">
        <v>2335</v>
      </c>
      <c r="H62">
        <v>327</v>
      </c>
    </row>
    <row r="63" spans="1:8" x14ac:dyDescent="0.25">
      <c r="A63">
        <v>3.05</v>
      </c>
      <c r="B63">
        <v>296486</v>
      </c>
      <c r="C63">
        <v>4108</v>
      </c>
      <c r="D63">
        <v>91611</v>
      </c>
      <c r="E63">
        <v>1841</v>
      </c>
      <c r="F63">
        <v>19</v>
      </c>
      <c r="G63">
        <v>2338</v>
      </c>
      <c r="H63">
        <v>316</v>
      </c>
    </row>
    <row r="64" spans="1:8" x14ac:dyDescent="0.25">
      <c r="A64">
        <v>3.1</v>
      </c>
      <c r="B64">
        <v>296471</v>
      </c>
      <c r="C64">
        <v>3872</v>
      </c>
      <c r="D64">
        <v>91832</v>
      </c>
      <c r="E64">
        <v>1851</v>
      </c>
      <c r="F64">
        <v>15</v>
      </c>
      <c r="G64">
        <v>2351</v>
      </c>
      <c r="H64">
        <v>312</v>
      </c>
    </row>
    <row r="65" spans="1:8" x14ac:dyDescent="0.25">
      <c r="A65">
        <v>3.15</v>
      </c>
      <c r="B65">
        <v>296466</v>
      </c>
      <c r="C65">
        <v>3674</v>
      </c>
      <c r="D65">
        <v>92025</v>
      </c>
      <c r="E65">
        <v>1867</v>
      </c>
      <c r="F65">
        <v>9</v>
      </c>
      <c r="G65">
        <v>2361</v>
      </c>
      <c r="H65">
        <v>297</v>
      </c>
    </row>
    <row r="66" spans="1:8" x14ac:dyDescent="0.25">
      <c r="A66">
        <v>3.2</v>
      </c>
      <c r="B66">
        <v>296458</v>
      </c>
      <c r="C66">
        <v>3484</v>
      </c>
      <c r="D66">
        <v>92207</v>
      </c>
      <c r="E66">
        <v>1886</v>
      </c>
      <c r="F66">
        <v>10</v>
      </c>
      <c r="G66">
        <v>2363</v>
      </c>
      <c r="H66">
        <v>283</v>
      </c>
    </row>
    <row r="67" spans="1:8" x14ac:dyDescent="0.25">
      <c r="A67">
        <v>3.25</v>
      </c>
      <c r="B67">
        <v>296453</v>
      </c>
      <c r="C67">
        <v>3316</v>
      </c>
      <c r="D67">
        <v>92370</v>
      </c>
      <c r="E67">
        <v>1904</v>
      </c>
      <c r="F67">
        <v>6</v>
      </c>
      <c r="G67">
        <v>2368</v>
      </c>
      <c r="H67">
        <v>269</v>
      </c>
    </row>
    <row r="68" spans="1:8" x14ac:dyDescent="0.25">
      <c r="A68">
        <v>3.3</v>
      </c>
      <c r="B68">
        <v>296449</v>
      </c>
      <c r="C68">
        <v>3170</v>
      </c>
      <c r="D68">
        <v>92512</v>
      </c>
      <c r="E68">
        <v>1914</v>
      </c>
      <c r="F68">
        <v>9</v>
      </c>
      <c r="G68">
        <v>2368</v>
      </c>
      <c r="H68">
        <v>260</v>
      </c>
    </row>
    <row r="69" spans="1:8" x14ac:dyDescent="0.25">
      <c r="A69">
        <v>3.35</v>
      </c>
      <c r="B69">
        <v>296441</v>
      </c>
      <c r="C69">
        <v>3008</v>
      </c>
      <c r="D69">
        <v>92666</v>
      </c>
      <c r="E69">
        <v>1929</v>
      </c>
      <c r="F69">
        <v>6</v>
      </c>
      <c r="G69">
        <v>2374</v>
      </c>
      <c r="H69">
        <v>250</v>
      </c>
    </row>
    <row r="70" spans="1:8" x14ac:dyDescent="0.25">
      <c r="A70">
        <v>3.4</v>
      </c>
      <c r="B70">
        <v>296432</v>
      </c>
      <c r="C70">
        <v>2842</v>
      </c>
      <c r="D70">
        <v>92823</v>
      </c>
      <c r="E70">
        <v>1935</v>
      </c>
      <c r="F70">
        <v>7</v>
      </c>
      <c r="G70">
        <v>2377</v>
      </c>
      <c r="H70">
        <v>249</v>
      </c>
    </row>
    <row r="71" spans="1:8" x14ac:dyDescent="0.25">
      <c r="A71">
        <v>3.45</v>
      </c>
      <c r="B71">
        <v>296425</v>
      </c>
      <c r="C71">
        <v>2697</v>
      </c>
      <c r="D71">
        <v>92961</v>
      </c>
      <c r="E71">
        <v>1942</v>
      </c>
      <c r="F71">
        <v>14</v>
      </c>
      <c r="G71">
        <v>2379</v>
      </c>
      <c r="H71">
        <v>240</v>
      </c>
    </row>
    <row r="72" spans="1:8" x14ac:dyDescent="0.25">
      <c r="A72">
        <v>3.5</v>
      </c>
      <c r="B72">
        <v>296417</v>
      </c>
      <c r="C72">
        <v>2545</v>
      </c>
      <c r="D72">
        <v>93105</v>
      </c>
      <c r="E72">
        <v>1958</v>
      </c>
      <c r="F72">
        <v>8</v>
      </c>
      <c r="G72">
        <v>2388</v>
      </c>
      <c r="H72">
        <v>229</v>
      </c>
    </row>
    <row r="73" spans="1:8" x14ac:dyDescent="0.25">
      <c r="A73">
        <v>3.55</v>
      </c>
      <c r="B73">
        <v>296413</v>
      </c>
      <c r="C73">
        <v>2419</v>
      </c>
      <c r="D73">
        <v>93227</v>
      </c>
      <c r="E73">
        <v>1970</v>
      </c>
      <c r="F73">
        <v>5</v>
      </c>
      <c r="G73">
        <v>2389</v>
      </c>
      <c r="H73">
        <v>223</v>
      </c>
    </row>
    <row r="74" spans="1:8" x14ac:dyDescent="0.25">
      <c r="A74">
        <v>3.6</v>
      </c>
      <c r="B74">
        <v>296408</v>
      </c>
      <c r="C74">
        <v>2295</v>
      </c>
      <c r="D74">
        <v>93346</v>
      </c>
      <c r="E74">
        <v>1984</v>
      </c>
      <c r="F74">
        <v>6</v>
      </c>
      <c r="G74">
        <v>2393</v>
      </c>
      <c r="H74">
        <v>209</v>
      </c>
    </row>
    <row r="75" spans="1:8" x14ac:dyDescent="0.25">
      <c r="A75">
        <v>3.65</v>
      </c>
      <c r="B75">
        <v>296404</v>
      </c>
      <c r="C75">
        <v>2177</v>
      </c>
      <c r="D75">
        <v>93460</v>
      </c>
      <c r="E75">
        <v>1995</v>
      </c>
      <c r="F75">
        <v>6</v>
      </c>
      <c r="G75">
        <v>2398</v>
      </c>
      <c r="H75">
        <v>197</v>
      </c>
    </row>
    <row r="76" spans="1:8" x14ac:dyDescent="0.25">
      <c r="A76">
        <v>3.7</v>
      </c>
      <c r="B76">
        <v>296399</v>
      </c>
      <c r="C76">
        <v>2061</v>
      </c>
      <c r="D76">
        <v>93571</v>
      </c>
      <c r="E76">
        <v>2003</v>
      </c>
      <c r="F76">
        <v>7</v>
      </c>
      <c r="G76">
        <v>2402</v>
      </c>
      <c r="H76">
        <v>189</v>
      </c>
    </row>
    <row r="77" spans="1:8" x14ac:dyDescent="0.25">
      <c r="A77">
        <v>3.75</v>
      </c>
      <c r="B77">
        <v>296395</v>
      </c>
      <c r="C77">
        <v>1951</v>
      </c>
      <c r="D77">
        <v>93677</v>
      </c>
      <c r="E77">
        <v>2012</v>
      </c>
      <c r="F77">
        <v>4</v>
      </c>
      <c r="G77">
        <v>2405</v>
      </c>
      <c r="H77">
        <v>184</v>
      </c>
    </row>
    <row r="78" spans="1:8" x14ac:dyDescent="0.25">
      <c r="A78">
        <v>3.8</v>
      </c>
      <c r="B78">
        <v>296392</v>
      </c>
      <c r="C78">
        <v>1832</v>
      </c>
      <c r="D78">
        <v>93793</v>
      </c>
      <c r="E78">
        <v>2021</v>
      </c>
      <c r="F78">
        <v>4</v>
      </c>
      <c r="G78">
        <v>2407</v>
      </c>
      <c r="H78">
        <v>176</v>
      </c>
    </row>
    <row r="79" spans="1:8" x14ac:dyDescent="0.25">
      <c r="A79">
        <v>3.85</v>
      </c>
      <c r="B79">
        <v>296389</v>
      </c>
      <c r="C79">
        <v>1756</v>
      </c>
      <c r="D79">
        <v>93866</v>
      </c>
      <c r="E79">
        <v>2029</v>
      </c>
      <c r="F79">
        <v>5</v>
      </c>
      <c r="G79">
        <v>2408</v>
      </c>
      <c r="H79">
        <v>169</v>
      </c>
    </row>
    <row r="80" spans="1:8" x14ac:dyDescent="0.25">
      <c r="A80">
        <v>3.9</v>
      </c>
      <c r="B80">
        <v>296386</v>
      </c>
      <c r="C80">
        <v>1670</v>
      </c>
      <c r="D80">
        <v>93949</v>
      </c>
      <c r="E80">
        <v>2037</v>
      </c>
      <c r="F80">
        <v>2</v>
      </c>
      <c r="G80">
        <v>2412</v>
      </c>
      <c r="H80">
        <v>163</v>
      </c>
    </row>
    <row r="81" spans="1:8" x14ac:dyDescent="0.25">
      <c r="A81">
        <v>3.95</v>
      </c>
      <c r="B81">
        <v>296382</v>
      </c>
      <c r="C81">
        <v>1598</v>
      </c>
      <c r="D81">
        <v>94017</v>
      </c>
      <c r="E81">
        <v>2042</v>
      </c>
      <c r="F81">
        <v>4</v>
      </c>
      <c r="G81">
        <v>2412</v>
      </c>
      <c r="H81">
        <v>160</v>
      </c>
    </row>
    <row r="82" spans="1:8" x14ac:dyDescent="0.25">
      <c r="A82">
        <v>4</v>
      </c>
      <c r="B82">
        <v>296381</v>
      </c>
      <c r="C82">
        <v>1527</v>
      </c>
      <c r="D82">
        <v>94087</v>
      </c>
      <c r="E82">
        <v>2048</v>
      </c>
      <c r="F82">
        <v>1</v>
      </c>
      <c r="G82">
        <v>2413</v>
      </c>
      <c r="H82">
        <v>157</v>
      </c>
    </row>
    <row r="83" spans="1:8" x14ac:dyDescent="0.25">
      <c r="A83">
        <v>4.05</v>
      </c>
      <c r="B83">
        <v>296379</v>
      </c>
      <c r="C83">
        <v>1438</v>
      </c>
      <c r="D83">
        <v>94174</v>
      </c>
      <c r="E83">
        <v>2053</v>
      </c>
      <c r="F83">
        <v>2</v>
      </c>
      <c r="G83">
        <v>2414</v>
      </c>
      <c r="H83">
        <v>152</v>
      </c>
    </row>
    <row r="84" spans="1:8" x14ac:dyDescent="0.25">
      <c r="A84">
        <v>4.0999999999999996</v>
      </c>
      <c r="B84">
        <v>296379</v>
      </c>
      <c r="C84">
        <v>1364</v>
      </c>
      <c r="D84">
        <v>94248</v>
      </c>
      <c r="E84">
        <v>2068</v>
      </c>
      <c r="F84">
        <v>0</v>
      </c>
      <c r="G84">
        <v>2415</v>
      </c>
      <c r="H84">
        <v>138</v>
      </c>
    </row>
    <row r="85" spans="1:8" x14ac:dyDescent="0.25">
      <c r="A85">
        <v>4.1500000000000004</v>
      </c>
      <c r="B85">
        <v>296378</v>
      </c>
      <c r="C85">
        <v>1293</v>
      </c>
      <c r="D85">
        <v>94318</v>
      </c>
      <c r="E85">
        <v>2079</v>
      </c>
      <c r="F85">
        <v>1</v>
      </c>
      <c r="G85">
        <v>2415</v>
      </c>
      <c r="H85">
        <v>127</v>
      </c>
    </row>
    <row r="86" spans="1:8" x14ac:dyDescent="0.25">
      <c r="A86">
        <v>4.2</v>
      </c>
      <c r="B86">
        <v>296375</v>
      </c>
      <c r="C86">
        <v>1224</v>
      </c>
      <c r="D86">
        <v>94384</v>
      </c>
      <c r="E86">
        <v>2088</v>
      </c>
      <c r="F86">
        <v>3</v>
      </c>
      <c r="G86">
        <v>2416</v>
      </c>
      <c r="H86">
        <v>118</v>
      </c>
    </row>
    <row r="87" spans="1:8" x14ac:dyDescent="0.25">
      <c r="A87">
        <v>4.25</v>
      </c>
      <c r="B87">
        <v>296372</v>
      </c>
      <c r="C87">
        <v>1168</v>
      </c>
      <c r="D87">
        <v>94437</v>
      </c>
      <c r="E87">
        <v>2092</v>
      </c>
      <c r="F87">
        <v>3</v>
      </c>
      <c r="G87">
        <v>2417</v>
      </c>
      <c r="H87">
        <v>116</v>
      </c>
    </row>
    <row r="88" spans="1:8" x14ac:dyDescent="0.25">
      <c r="A88">
        <v>4.3</v>
      </c>
      <c r="B88">
        <v>296370</v>
      </c>
      <c r="C88">
        <v>1110</v>
      </c>
      <c r="D88">
        <v>94493</v>
      </c>
      <c r="E88">
        <v>2098</v>
      </c>
      <c r="F88">
        <v>4</v>
      </c>
      <c r="G88">
        <v>2418</v>
      </c>
      <c r="H88">
        <v>110</v>
      </c>
    </row>
    <row r="89" spans="1:8" x14ac:dyDescent="0.25">
      <c r="A89">
        <v>4.3499999999999996</v>
      </c>
      <c r="B89">
        <v>296368</v>
      </c>
      <c r="C89">
        <v>1052</v>
      </c>
      <c r="D89">
        <v>94549</v>
      </c>
      <c r="E89">
        <v>2104</v>
      </c>
      <c r="F89">
        <v>4</v>
      </c>
      <c r="G89">
        <v>2419</v>
      </c>
      <c r="H89">
        <v>105</v>
      </c>
    </row>
    <row r="90" spans="1:8" x14ac:dyDescent="0.25">
      <c r="A90">
        <v>4.4000000000000004</v>
      </c>
      <c r="B90">
        <v>296366</v>
      </c>
      <c r="C90">
        <v>996</v>
      </c>
      <c r="D90">
        <v>94603</v>
      </c>
      <c r="E90">
        <v>2115</v>
      </c>
      <c r="F90">
        <v>2</v>
      </c>
      <c r="G90">
        <v>2420</v>
      </c>
      <c r="H90">
        <v>97</v>
      </c>
    </row>
    <row r="91" spans="1:8" x14ac:dyDescent="0.25">
      <c r="A91">
        <v>4.45</v>
      </c>
      <c r="B91">
        <v>296365</v>
      </c>
      <c r="C91">
        <v>942</v>
      </c>
      <c r="D91">
        <v>94656</v>
      </c>
      <c r="E91">
        <v>2122</v>
      </c>
      <c r="F91">
        <v>2</v>
      </c>
      <c r="G91">
        <v>2420</v>
      </c>
      <c r="H91">
        <v>91</v>
      </c>
    </row>
    <row r="92" spans="1:8" x14ac:dyDescent="0.25">
      <c r="A92">
        <v>4.5</v>
      </c>
      <c r="B92">
        <v>296362</v>
      </c>
      <c r="C92">
        <v>896</v>
      </c>
      <c r="D92">
        <v>94699</v>
      </c>
      <c r="E92">
        <v>2125</v>
      </c>
      <c r="F92">
        <v>2</v>
      </c>
      <c r="G92">
        <v>2422</v>
      </c>
      <c r="H92">
        <v>89</v>
      </c>
    </row>
    <row r="93" spans="1:8" x14ac:dyDescent="0.25">
      <c r="A93">
        <v>4.55</v>
      </c>
      <c r="B93">
        <v>296359</v>
      </c>
      <c r="C93">
        <v>845</v>
      </c>
      <c r="D93">
        <v>94747</v>
      </c>
      <c r="E93">
        <v>2136</v>
      </c>
      <c r="F93">
        <v>3</v>
      </c>
      <c r="G93">
        <v>2424</v>
      </c>
      <c r="H93">
        <v>78</v>
      </c>
    </row>
    <row r="94" spans="1:8" x14ac:dyDescent="0.25">
      <c r="A94">
        <v>4.5999999999999996</v>
      </c>
      <c r="B94">
        <v>296356</v>
      </c>
      <c r="C94">
        <v>799</v>
      </c>
      <c r="D94">
        <v>94790</v>
      </c>
      <c r="E94">
        <v>2139</v>
      </c>
      <c r="F94">
        <v>4</v>
      </c>
      <c r="G94">
        <v>2424</v>
      </c>
      <c r="H94">
        <v>77</v>
      </c>
    </row>
    <row r="95" spans="1:8" x14ac:dyDescent="0.25">
      <c r="A95">
        <v>4.6500000000000004</v>
      </c>
      <c r="B95">
        <v>296353</v>
      </c>
      <c r="C95">
        <v>749</v>
      </c>
      <c r="D95">
        <v>94837</v>
      </c>
      <c r="E95">
        <v>2143</v>
      </c>
      <c r="F95">
        <v>4</v>
      </c>
      <c r="G95">
        <v>2426</v>
      </c>
      <c r="H95">
        <v>74</v>
      </c>
    </row>
    <row r="96" spans="1:8" x14ac:dyDescent="0.25">
      <c r="A96">
        <v>4.7</v>
      </c>
      <c r="B96">
        <v>296351</v>
      </c>
      <c r="C96">
        <v>699</v>
      </c>
      <c r="D96">
        <v>94885</v>
      </c>
      <c r="E96">
        <v>2147</v>
      </c>
      <c r="F96">
        <v>4</v>
      </c>
      <c r="G96">
        <v>2428</v>
      </c>
      <c r="H96">
        <v>70</v>
      </c>
    </row>
    <row r="97" spans="1:8" x14ac:dyDescent="0.25">
      <c r="A97">
        <v>4.75</v>
      </c>
      <c r="B97">
        <v>296346</v>
      </c>
      <c r="C97">
        <v>664</v>
      </c>
      <c r="D97">
        <v>94915</v>
      </c>
      <c r="E97">
        <v>2150</v>
      </c>
      <c r="F97">
        <v>1</v>
      </c>
      <c r="G97">
        <v>2431</v>
      </c>
      <c r="H97">
        <v>72</v>
      </c>
    </row>
    <row r="98" spans="1:8" x14ac:dyDescent="0.25">
      <c r="A98">
        <v>4.8</v>
      </c>
      <c r="B98">
        <v>296345</v>
      </c>
      <c r="C98">
        <v>626</v>
      </c>
      <c r="D98">
        <v>94952</v>
      </c>
      <c r="E98">
        <v>2158</v>
      </c>
      <c r="F98">
        <v>1</v>
      </c>
      <c r="G98">
        <v>2432</v>
      </c>
      <c r="H98">
        <v>64</v>
      </c>
    </row>
    <row r="99" spans="1:8" x14ac:dyDescent="0.25">
      <c r="A99">
        <v>4.8499999999999996</v>
      </c>
      <c r="B99">
        <v>296345</v>
      </c>
      <c r="C99">
        <v>603</v>
      </c>
      <c r="D99">
        <v>94975</v>
      </c>
      <c r="E99">
        <v>2159</v>
      </c>
      <c r="F99">
        <v>0</v>
      </c>
      <c r="G99">
        <v>2432</v>
      </c>
      <c r="H99">
        <v>64</v>
      </c>
    </row>
    <row r="100" spans="1:8" x14ac:dyDescent="0.25">
      <c r="A100">
        <v>4.9000000000000004</v>
      </c>
      <c r="B100">
        <v>296343</v>
      </c>
      <c r="C100">
        <v>566</v>
      </c>
      <c r="D100">
        <v>95010</v>
      </c>
      <c r="E100">
        <v>2161</v>
      </c>
      <c r="F100">
        <v>1</v>
      </c>
      <c r="G100">
        <v>2433</v>
      </c>
      <c r="H100">
        <v>62</v>
      </c>
    </row>
    <row r="101" spans="1:8" x14ac:dyDescent="0.25">
      <c r="A101">
        <v>4.95</v>
      </c>
      <c r="B101">
        <v>296341</v>
      </c>
      <c r="C101">
        <v>536</v>
      </c>
      <c r="D101">
        <v>95038</v>
      </c>
      <c r="E101">
        <v>2168</v>
      </c>
      <c r="F101">
        <v>3</v>
      </c>
      <c r="G101">
        <v>2434</v>
      </c>
      <c r="H101">
        <v>54</v>
      </c>
    </row>
    <row r="102" spans="1:8" x14ac:dyDescent="0.25">
      <c r="A102">
        <v>5</v>
      </c>
      <c r="B102">
        <v>296340</v>
      </c>
      <c r="C102">
        <v>509</v>
      </c>
      <c r="D102">
        <v>95064</v>
      </c>
      <c r="E102">
        <v>2173</v>
      </c>
      <c r="F102">
        <v>2</v>
      </c>
      <c r="G102">
        <v>2435</v>
      </c>
      <c r="H102">
        <v>50</v>
      </c>
    </row>
    <row r="103" spans="1:8" x14ac:dyDescent="0.25">
      <c r="A103">
        <v>5.05</v>
      </c>
      <c r="B103">
        <v>296340</v>
      </c>
      <c r="C103">
        <v>484</v>
      </c>
      <c r="D103">
        <v>95089</v>
      </c>
      <c r="E103">
        <v>2175</v>
      </c>
      <c r="F103">
        <v>0</v>
      </c>
      <c r="G103">
        <v>2436</v>
      </c>
      <c r="H103">
        <v>49</v>
      </c>
    </row>
    <row r="104" spans="1:8" x14ac:dyDescent="0.25">
      <c r="A104">
        <v>5.0999999999999996</v>
      </c>
      <c r="B104">
        <v>296339</v>
      </c>
      <c r="C104">
        <v>462</v>
      </c>
      <c r="D104">
        <v>95110</v>
      </c>
      <c r="E104">
        <v>2178</v>
      </c>
      <c r="F104">
        <v>1</v>
      </c>
      <c r="G104">
        <v>2436</v>
      </c>
      <c r="H104">
        <v>46</v>
      </c>
    </row>
    <row r="105" spans="1:8" x14ac:dyDescent="0.25">
      <c r="A105">
        <v>5.15</v>
      </c>
      <c r="B105">
        <v>296336</v>
      </c>
      <c r="C105">
        <v>437</v>
      </c>
      <c r="D105">
        <v>95132</v>
      </c>
      <c r="E105">
        <v>2183</v>
      </c>
      <c r="F105">
        <v>1</v>
      </c>
      <c r="G105">
        <v>2439</v>
      </c>
      <c r="H105">
        <v>41</v>
      </c>
    </row>
    <row r="106" spans="1:8" x14ac:dyDescent="0.25">
      <c r="A106">
        <v>5.2</v>
      </c>
      <c r="B106">
        <v>296334</v>
      </c>
      <c r="C106">
        <v>410</v>
      </c>
      <c r="D106">
        <v>95157</v>
      </c>
      <c r="E106">
        <v>2186</v>
      </c>
      <c r="F106">
        <v>1</v>
      </c>
      <c r="G106">
        <v>2440</v>
      </c>
      <c r="H106">
        <v>39</v>
      </c>
    </row>
    <row r="107" spans="1:8" x14ac:dyDescent="0.25">
      <c r="A107">
        <v>5.25</v>
      </c>
      <c r="B107">
        <v>296334</v>
      </c>
      <c r="C107">
        <v>392</v>
      </c>
      <c r="D107">
        <v>95175</v>
      </c>
      <c r="E107">
        <v>2190</v>
      </c>
      <c r="F107">
        <v>0</v>
      </c>
      <c r="G107">
        <v>2441</v>
      </c>
      <c r="H107">
        <v>35</v>
      </c>
    </row>
    <row r="108" spans="1:8" x14ac:dyDescent="0.25">
      <c r="A108">
        <v>5.3</v>
      </c>
      <c r="B108">
        <v>296332</v>
      </c>
      <c r="C108">
        <v>377</v>
      </c>
      <c r="D108">
        <v>95188</v>
      </c>
      <c r="E108">
        <v>2192</v>
      </c>
      <c r="F108">
        <v>1</v>
      </c>
      <c r="G108">
        <v>2441</v>
      </c>
      <c r="H108">
        <v>34</v>
      </c>
    </row>
    <row r="109" spans="1:8" x14ac:dyDescent="0.25">
      <c r="A109">
        <v>5.35</v>
      </c>
      <c r="B109">
        <v>296332</v>
      </c>
      <c r="C109">
        <v>357</v>
      </c>
      <c r="D109">
        <v>95208</v>
      </c>
      <c r="E109">
        <v>2194</v>
      </c>
      <c r="F109">
        <v>1</v>
      </c>
      <c r="G109">
        <v>2441</v>
      </c>
      <c r="H109">
        <v>32</v>
      </c>
    </row>
    <row r="110" spans="1:8" x14ac:dyDescent="0.25">
      <c r="A110">
        <v>5.4</v>
      </c>
      <c r="B110">
        <v>296331</v>
      </c>
      <c r="C110">
        <v>335</v>
      </c>
      <c r="D110">
        <v>95229</v>
      </c>
      <c r="E110">
        <v>2197</v>
      </c>
      <c r="F110">
        <v>1</v>
      </c>
      <c r="G110">
        <v>2442</v>
      </c>
      <c r="H110">
        <v>29</v>
      </c>
    </row>
    <row r="111" spans="1:8" x14ac:dyDescent="0.25">
      <c r="A111">
        <v>5.45</v>
      </c>
      <c r="B111">
        <v>296330</v>
      </c>
      <c r="C111">
        <v>316</v>
      </c>
      <c r="D111">
        <v>95247</v>
      </c>
      <c r="E111">
        <v>2199</v>
      </c>
      <c r="F111">
        <v>1</v>
      </c>
      <c r="G111">
        <v>2442</v>
      </c>
      <c r="H111">
        <v>28</v>
      </c>
    </row>
    <row r="112" spans="1:8" x14ac:dyDescent="0.25">
      <c r="A112">
        <v>5.5</v>
      </c>
      <c r="B112">
        <v>296328</v>
      </c>
      <c r="C112">
        <v>301</v>
      </c>
      <c r="D112">
        <v>95260</v>
      </c>
      <c r="E112">
        <v>2201</v>
      </c>
      <c r="F112">
        <v>2</v>
      </c>
      <c r="G112">
        <v>2443</v>
      </c>
      <c r="H112">
        <v>26</v>
      </c>
    </row>
    <row r="113" spans="1:8" x14ac:dyDescent="0.25">
      <c r="A113">
        <v>5.55</v>
      </c>
      <c r="B113">
        <v>296327</v>
      </c>
      <c r="C113">
        <v>289</v>
      </c>
      <c r="D113">
        <v>95271</v>
      </c>
      <c r="E113">
        <v>2201</v>
      </c>
      <c r="F113">
        <v>2</v>
      </c>
      <c r="G113">
        <v>2443</v>
      </c>
      <c r="H113">
        <v>27</v>
      </c>
    </row>
    <row r="114" spans="1:8" x14ac:dyDescent="0.25">
      <c r="A114">
        <v>5.6</v>
      </c>
      <c r="B114">
        <v>296327</v>
      </c>
      <c r="C114">
        <v>279</v>
      </c>
      <c r="D114">
        <v>95281</v>
      </c>
      <c r="E114">
        <v>2202</v>
      </c>
      <c r="F114">
        <v>0</v>
      </c>
      <c r="G114">
        <v>2444</v>
      </c>
      <c r="H114">
        <v>27</v>
      </c>
    </row>
    <row r="115" spans="1:8" x14ac:dyDescent="0.25">
      <c r="A115">
        <v>5.65</v>
      </c>
      <c r="B115">
        <v>296326</v>
      </c>
      <c r="C115">
        <v>267</v>
      </c>
      <c r="D115">
        <v>95292</v>
      </c>
      <c r="E115">
        <v>2205</v>
      </c>
      <c r="F115">
        <v>0</v>
      </c>
      <c r="G115">
        <v>2445</v>
      </c>
      <c r="H115">
        <v>24</v>
      </c>
    </row>
    <row r="116" spans="1:8" x14ac:dyDescent="0.25">
      <c r="A116">
        <v>5.7</v>
      </c>
      <c r="B116">
        <v>296326</v>
      </c>
      <c r="C116">
        <v>256</v>
      </c>
      <c r="D116">
        <v>95303</v>
      </c>
      <c r="E116">
        <v>2206</v>
      </c>
      <c r="F116">
        <v>0</v>
      </c>
      <c r="G116">
        <v>2445</v>
      </c>
      <c r="H116">
        <v>23</v>
      </c>
    </row>
    <row r="117" spans="1:8" x14ac:dyDescent="0.25">
      <c r="A117">
        <v>5.75</v>
      </c>
      <c r="B117">
        <v>296326</v>
      </c>
      <c r="C117">
        <v>246</v>
      </c>
      <c r="D117">
        <v>95313</v>
      </c>
      <c r="E117">
        <v>2207</v>
      </c>
      <c r="F117">
        <v>0</v>
      </c>
      <c r="G117">
        <v>2445</v>
      </c>
      <c r="H117">
        <v>22</v>
      </c>
    </row>
    <row r="118" spans="1:8" x14ac:dyDescent="0.25">
      <c r="A118">
        <v>5.8</v>
      </c>
      <c r="B118">
        <v>296326</v>
      </c>
      <c r="C118">
        <v>236</v>
      </c>
      <c r="D118">
        <v>95323</v>
      </c>
      <c r="E118">
        <v>2209</v>
      </c>
      <c r="F118">
        <v>0</v>
      </c>
      <c r="G118">
        <v>2445</v>
      </c>
      <c r="H118">
        <v>20</v>
      </c>
    </row>
    <row r="119" spans="1:8" x14ac:dyDescent="0.25">
      <c r="A119">
        <v>5.85</v>
      </c>
      <c r="B119">
        <v>296326</v>
      </c>
      <c r="C119">
        <v>225</v>
      </c>
      <c r="D119">
        <v>95334</v>
      </c>
      <c r="E119">
        <v>2211</v>
      </c>
      <c r="F119">
        <v>0</v>
      </c>
      <c r="G119">
        <v>2445</v>
      </c>
      <c r="H119">
        <v>18</v>
      </c>
    </row>
    <row r="120" spans="1:8" x14ac:dyDescent="0.25">
      <c r="A120">
        <v>5.9</v>
      </c>
      <c r="B120">
        <v>296325</v>
      </c>
      <c r="C120">
        <v>214</v>
      </c>
      <c r="D120">
        <v>95344</v>
      </c>
      <c r="E120">
        <v>2212</v>
      </c>
      <c r="F120">
        <v>1</v>
      </c>
      <c r="G120">
        <v>2445</v>
      </c>
      <c r="H120">
        <v>17</v>
      </c>
    </row>
    <row r="121" spans="1:8" x14ac:dyDescent="0.25">
      <c r="A121">
        <v>5.95</v>
      </c>
      <c r="B121">
        <v>296323</v>
      </c>
      <c r="C121">
        <v>198</v>
      </c>
      <c r="D121">
        <v>95358</v>
      </c>
      <c r="E121">
        <v>2212</v>
      </c>
      <c r="F121">
        <v>3</v>
      </c>
      <c r="G121">
        <v>2445</v>
      </c>
      <c r="H121">
        <v>17</v>
      </c>
    </row>
    <row r="122" spans="1:8" x14ac:dyDescent="0.25">
      <c r="A122">
        <v>6</v>
      </c>
      <c r="B122">
        <v>296323</v>
      </c>
      <c r="C122">
        <v>188</v>
      </c>
      <c r="D122">
        <v>95368</v>
      </c>
      <c r="E122">
        <v>2215</v>
      </c>
      <c r="F122">
        <v>1</v>
      </c>
      <c r="G122">
        <v>2445</v>
      </c>
      <c r="H122">
        <v>16</v>
      </c>
    </row>
    <row r="123" spans="1:8" x14ac:dyDescent="0.25">
      <c r="A123">
        <v>6.05</v>
      </c>
      <c r="B123">
        <v>296322</v>
      </c>
      <c r="C123">
        <v>170</v>
      </c>
      <c r="D123">
        <v>95385</v>
      </c>
      <c r="E123">
        <v>2216</v>
      </c>
      <c r="F123">
        <v>0</v>
      </c>
      <c r="G123">
        <v>2446</v>
      </c>
      <c r="H123">
        <v>16</v>
      </c>
    </row>
    <row r="124" spans="1:8" x14ac:dyDescent="0.25">
      <c r="A124">
        <v>6.1</v>
      </c>
      <c r="B124">
        <v>296322</v>
      </c>
      <c r="C124">
        <v>161</v>
      </c>
      <c r="D124">
        <v>95394</v>
      </c>
      <c r="E124">
        <v>2216</v>
      </c>
      <c r="F124">
        <v>1</v>
      </c>
      <c r="G124">
        <v>2446</v>
      </c>
      <c r="H124">
        <v>15</v>
      </c>
    </row>
    <row r="125" spans="1:8" x14ac:dyDescent="0.25">
      <c r="A125">
        <v>6.15</v>
      </c>
      <c r="B125">
        <v>296322</v>
      </c>
      <c r="C125">
        <v>155</v>
      </c>
      <c r="D125">
        <v>95400</v>
      </c>
      <c r="E125">
        <v>2218</v>
      </c>
      <c r="F125">
        <v>0</v>
      </c>
      <c r="G125">
        <v>2446</v>
      </c>
      <c r="H125">
        <v>14</v>
      </c>
    </row>
    <row r="126" spans="1:8" x14ac:dyDescent="0.25">
      <c r="A126">
        <v>6.2</v>
      </c>
      <c r="B126">
        <v>296321</v>
      </c>
      <c r="C126">
        <v>145</v>
      </c>
      <c r="D126">
        <v>95409</v>
      </c>
      <c r="E126">
        <v>2219</v>
      </c>
      <c r="F126">
        <v>1</v>
      </c>
      <c r="G126">
        <v>2446</v>
      </c>
      <c r="H126">
        <v>13</v>
      </c>
    </row>
    <row r="127" spans="1:8" x14ac:dyDescent="0.25">
      <c r="A127">
        <v>6.25</v>
      </c>
      <c r="B127">
        <v>296321</v>
      </c>
      <c r="C127">
        <v>139</v>
      </c>
      <c r="D127">
        <v>95415</v>
      </c>
      <c r="E127">
        <v>2219</v>
      </c>
      <c r="F127">
        <v>0</v>
      </c>
      <c r="G127">
        <v>2446</v>
      </c>
      <c r="H127">
        <v>14</v>
      </c>
    </row>
    <row r="128" spans="1:8" x14ac:dyDescent="0.25">
      <c r="A128">
        <v>6.3</v>
      </c>
      <c r="B128">
        <v>296320</v>
      </c>
      <c r="C128">
        <v>130</v>
      </c>
      <c r="D128">
        <v>95423</v>
      </c>
      <c r="E128">
        <v>2219</v>
      </c>
      <c r="F128">
        <v>0</v>
      </c>
      <c r="G128">
        <v>2446</v>
      </c>
      <c r="H128">
        <v>15</v>
      </c>
    </row>
    <row r="129" spans="1:8" x14ac:dyDescent="0.25">
      <c r="A129">
        <v>6.35</v>
      </c>
      <c r="B129">
        <v>296320</v>
      </c>
      <c r="C129">
        <v>123</v>
      </c>
      <c r="D129">
        <v>95430</v>
      </c>
      <c r="E129">
        <v>2221</v>
      </c>
      <c r="F129">
        <v>0</v>
      </c>
      <c r="G129">
        <v>2446</v>
      </c>
      <c r="H129">
        <v>13</v>
      </c>
    </row>
    <row r="130" spans="1:8" x14ac:dyDescent="0.25">
      <c r="A130">
        <v>6.4</v>
      </c>
      <c r="B130">
        <v>296319</v>
      </c>
      <c r="C130">
        <v>116</v>
      </c>
      <c r="D130">
        <v>95436</v>
      </c>
      <c r="E130">
        <v>2222</v>
      </c>
      <c r="F130">
        <v>1</v>
      </c>
      <c r="G130">
        <v>2446</v>
      </c>
      <c r="H130">
        <v>12</v>
      </c>
    </row>
    <row r="131" spans="1:8" x14ac:dyDescent="0.25">
      <c r="A131">
        <v>6.45</v>
      </c>
      <c r="B131">
        <v>296319</v>
      </c>
      <c r="C131">
        <v>109</v>
      </c>
      <c r="D131">
        <v>95443</v>
      </c>
      <c r="E131">
        <v>2224</v>
      </c>
      <c r="F131">
        <v>0</v>
      </c>
      <c r="G131">
        <v>2446</v>
      </c>
      <c r="H131">
        <v>11</v>
      </c>
    </row>
    <row r="132" spans="1:8" x14ac:dyDescent="0.25">
      <c r="A132">
        <v>6.5</v>
      </c>
      <c r="B132">
        <v>296319</v>
      </c>
      <c r="C132">
        <v>103</v>
      </c>
      <c r="D132">
        <v>95449</v>
      </c>
      <c r="E132">
        <v>2224</v>
      </c>
      <c r="F132">
        <v>0</v>
      </c>
      <c r="G132">
        <v>2446</v>
      </c>
      <c r="H132">
        <v>11</v>
      </c>
    </row>
    <row r="133" spans="1:8" x14ac:dyDescent="0.25">
      <c r="A133">
        <v>6.55</v>
      </c>
      <c r="B133">
        <v>296318</v>
      </c>
      <c r="C133">
        <v>98</v>
      </c>
      <c r="D133">
        <v>95453</v>
      </c>
      <c r="E133">
        <v>2225</v>
      </c>
      <c r="F133">
        <v>1</v>
      </c>
      <c r="G133">
        <v>2446</v>
      </c>
      <c r="H133">
        <v>10</v>
      </c>
    </row>
    <row r="134" spans="1:8" x14ac:dyDescent="0.25">
      <c r="A134">
        <v>6.6</v>
      </c>
      <c r="B134">
        <v>296318</v>
      </c>
      <c r="C134">
        <v>88</v>
      </c>
      <c r="D134">
        <v>95463</v>
      </c>
      <c r="E134">
        <v>2225</v>
      </c>
      <c r="F134">
        <v>0</v>
      </c>
      <c r="G134">
        <v>2446</v>
      </c>
      <c r="H134">
        <v>11</v>
      </c>
    </row>
    <row r="135" spans="1:8" x14ac:dyDescent="0.25">
      <c r="A135">
        <v>6.65</v>
      </c>
      <c r="B135">
        <v>296318</v>
      </c>
      <c r="C135">
        <v>85</v>
      </c>
      <c r="D135">
        <v>95466</v>
      </c>
      <c r="E135">
        <v>2225</v>
      </c>
      <c r="F135">
        <v>0</v>
      </c>
      <c r="G135">
        <v>2446</v>
      </c>
      <c r="H135">
        <v>11</v>
      </c>
    </row>
    <row r="136" spans="1:8" x14ac:dyDescent="0.25">
      <c r="A136">
        <v>6.7</v>
      </c>
      <c r="B136">
        <v>296318</v>
      </c>
      <c r="C136">
        <v>79</v>
      </c>
      <c r="D136">
        <v>95472</v>
      </c>
      <c r="E136">
        <v>2225</v>
      </c>
      <c r="F136">
        <v>0</v>
      </c>
      <c r="G136">
        <v>2446</v>
      </c>
      <c r="H136">
        <v>11</v>
      </c>
    </row>
    <row r="137" spans="1:8" x14ac:dyDescent="0.25">
      <c r="A137">
        <v>6.75</v>
      </c>
      <c r="B137">
        <v>296318</v>
      </c>
      <c r="C137">
        <v>76</v>
      </c>
      <c r="D137">
        <v>95475</v>
      </c>
      <c r="E137">
        <v>2225</v>
      </c>
      <c r="F137">
        <v>0</v>
      </c>
      <c r="G137">
        <v>2446</v>
      </c>
      <c r="H137">
        <v>11</v>
      </c>
    </row>
    <row r="138" spans="1:8" x14ac:dyDescent="0.25">
      <c r="A138">
        <v>6.8</v>
      </c>
      <c r="B138">
        <v>296317</v>
      </c>
      <c r="C138">
        <v>73</v>
      </c>
      <c r="D138">
        <v>95477</v>
      </c>
      <c r="E138">
        <v>2225</v>
      </c>
      <c r="F138">
        <v>1</v>
      </c>
      <c r="G138">
        <v>2446</v>
      </c>
      <c r="H138">
        <v>11</v>
      </c>
    </row>
    <row r="139" spans="1:8" x14ac:dyDescent="0.25">
      <c r="A139">
        <v>6.85</v>
      </c>
      <c r="B139">
        <v>296316</v>
      </c>
      <c r="C139">
        <v>71</v>
      </c>
      <c r="D139">
        <v>95478</v>
      </c>
      <c r="E139">
        <v>2225</v>
      </c>
      <c r="F139">
        <v>1</v>
      </c>
      <c r="G139">
        <v>2446</v>
      </c>
      <c r="H139">
        <v>12</v>
      </c>
    </row>
    <row r="140" spans="1:8" x14ac:dyDescent="0.25">
      <c r="A140">
        <v>6.9</v>
      </c>
      <c r="B140">
        <v>296315</v>
      </c>
      <c r="C140">
        <v>66</v>
      </c>
      <c r="D140">
        <v>95482</v>
      </c>
      <c r="E140">
        <v>2225</v>
      </c>
      <c r="F140">
        <v>1</v>
      </c>
      <c r="G140">
        <v>2446</v>
      </c>
      <c r="H140">
        <v>13</v>
      </c>
    </row>
    <row r="141" spans="1:8" x14ac:dyDescent="0.25">
      <c r="A141">
        <v>6.95</v>
      </c>
      <c r="B141">
        <v>296316</v>
      </c>
      <c r="C141">
        <v>60</v>
      </c>
      <c r="D141">
        <v>95489</v>
      </c>
      <c r="E141">
        <v>2225</v>
      </c>
      <c r="F141">
        <v>0</v>
      </c>
      <c r="G141">
        <v>2446</v>
      </c>
      <c r="H141">
        <v>13</v>
      </c>
    </row>
    <row r="142" spans="1:8" x14ac:dyDescent="0.25">
      <c r="A142">
        <v>7</v>
      </c>
      <c r="B142">
        <v>296316</v>
      </c>
      <c r="C142">
        <v>56</v>
      </c>
      <c r="D142">
        <v>95493</v>
      </c>
      <c r="E142">
        <v>2225</v>
      </c>
      <c r="F142">
        <v>0</v>
      </c>
      <c r="G142">
        <v>2446</v>
      </c>
      <c r="H142">
        <v>13</v>
      </c>
    </row>
    <row r="143" spans="1:8" x14ac:dyDescent="0.25">
      <c r="A143">
        <v>7.05</v>
      </c>
      <c r="B143">
        <v>296316</v>
      </c>
      <c r="C143">
        <v>55</v>
      </c>
      <c r="D143">
        <v>95494</v>
      </c>
      <c r="E143">
        <v>2225</v>
      </c>
      <c r="F143">
        <v>0</v>
      </c>
      <c r="G143">
        <v>2446</v>
      </c>
      <c r="H143">
        <v>13</v>
      </c>
    </row>
    <row r="144" spans="1:8" x14ac:dyDescent="0.25">
      <c r="A144">
        <v>7.1</v>
      </c>
      <c r="B144">
        <v>296316</v>
      </c>
      <c r="C144">
        <v>52</v>
      </c>
      <c r="D144">
        <v>95497</v>
      </c>
      <c r="E144">
        <v>2226</v>
      </c>
      <c r="F144">
        <v>0</v>
      </c>
      <c r="G144">
        <v>2446</v>
      </c>
      <c r="H144">
        <v>12</v>
      </c>
    </row>
    <row r="145" spans="1:8" x14ac:dyDescent="0.25">
      <c r="A145">
        <v>7.15</v>
      </c>
      <c r="B145">
        <v>296315</v>
      </c>
      <c r="C145">
        <v>50</v>
      </c>
      <c r="D145">
        <v>95498</v>
      </c>
      <c r="E145">
        <v>2227</v>
      </c>
      <c r="F145">
        <v>1</v>
      </c>
      <c r="G145">
        <v>2446</v>
      </c>
      <c r="H145">
        <v>11</v>
      </c>
    </row>
    <row r="146" spans="1:8" x14ac:dyDescent="0.25">
      <c r="A146">
        <v>7.2</v>
      </c>
      <c r="B146">
        <v>296315</v>
      </c>
      <c r="C146">
        <v>44</v>
      </c>
      <c r="D146">
        <v>95504</v>
      </c>
      <c r="E146">
        <v>2227</v>
      </c>
      <c r="F146">
        <v>0</v>
      </c>
      <c r="G146">
        <v>2447</v>
      </c>
      <c r="H146">
        <v>11</v>
      </c>
    </row>
    <row r="147" spans="1:8" x14ac:dyDescent="0.25">
      <c r="A147">
        <v>7.25</v>
      </c>
      <c r="B147">
        <v>296315</v>
      </c>
      <c r="C147">
        <v>42</v>
      </c>
      <c r="D147">
        <v>95506</v>
      </c>
      <c r="E147">
        <v>2227</v>
      </c>
      <c r="F147">
        <v>0</v>
      </c>
      <c r="G147">
        <v>2447</v>
      </c>
      <c r="H147">
        <v>11</v>
      </c>
    </row>
    <row r="148" spans="1:8" x14ac:dyDescent="0.25">
      <c r="A148">
        <v>7.3</v>
      </c>
      <c r="B148">
        <v>296315</v>
      </c>
      <c r="C148">
        <v>40</v>
      </c>
      <c r="D148">
        <v>95508</v>
      </c>
      <c r="E148">
        <v>2227</v>
      </c>
      <c r="F148">
        <v>0</v>
      </c>
      <c r="G148">
        <v>2447</v>
      </c>
      <c r="H148">
        <v>11</v>
      </c>
    </row>
    <row r="149" spans="1:8" x14ac:dyDescent="0.25">
      <c r="A149">
        <v>7.35</v>
      </c>
      <c r="B149">
        <v>296315</v>
      </c>
      <c r="C149">
        <v>40</v>
      </c>
      <c r="D149">
        <v>95508</v>
      </c>
      <c r="E149">
        <v>2229</v>
      </c>
      <c r="F149">
        <v>0</v>
      </c>
      <c r="G149">
        <v>2447</v>
      </c>
      <c r="H149">
        <v>9</v>
      </c>
    </row>
    <row r="150" spans="1:8" x14ac:dyDescent="0.25">
      <c r="A150">
        <v>7.4</v>
      </c>
      <c r="B150">
        <v>296315</v>
      </c>
      <c r="C150">
        <v>40</v>
      </c>
      <c r="D150">
        <v>95508</v>
      </c>
      <c r="E150">
        <v>2229</v>
      </c>
      <c r="F150">
        <v>0</v>
      </c>
      <c r="G150">
        <v>2447</v>
      </c>
      <c r="H150">
        <v>9</v>
      </c>
    </row>
    <row r="151" spans="1:8" x14ac:dyDescent="0.25">
      <c r="A151">
        <v>7.45</v>
      </c>
      <c r="B151">
        <v>296315</v>
      </c>
      <c r="C151">
        <v>36</v>
      </c>
      <c r="D151">
        <v>95512</v>
      </c>
      <c r="E151">
        <v>2229</v>
      </c>
      <c r="F151">
        <v>0</v>
      </c>
      <c r="G151">
        <v>2447</v>
      </c>
      <c r="H151">
        <v>9</v>
      </c>
    </row>
    <row r="152" spans="1:8" x14ac:dyDescent="0.25">
      <c r="A152">
        <v>7.5</v>
      </c>
      <c r="B152">
        <v>296315</v>
      </c>
      <c r="C152">
        <v>33</v>
      </c>
      <c r="D152">
        <v>95515</v>
      </c>
      <c r="E152">
        <v>2229</v>
      </c>
      <c r="F152">
        <v>0</v>
      </c>
      <c r="G152">
        <v>2447</v>
      </c>
      <c r="H152">
        <v>9</v>
      </c>
    </row>
    <row r="153" spans="1:8" x14ac:dyDescent="0.25">
      <c r="A153">
        <v>7.55</v>
      </c>
      <c r="B153">
        <v>296315</v>
      </c>
      <c r="C153">
        <v>31</v>
      </c>
      <c r="D153">
        <v>95517</v>
      </c>
      <c r="E153">
        <v>2229</v>
      </c>
      <c r="F153">
        <v>0</v>
      </c>
      <c r="G153">
        <v>2447</v>
      </c>
      <c r="H153">
        <v>9</v>
      </c>
    </row>
    <row r="154" spans="1:8" x14ac:dyDescent="0.25">
      <c r="A154">
        <v>7.6</v>
      </c>
      <c r="B154">
        <v>296315</v>
      </c>
      <c r="C154">
        <v>28</v>
      </c>
      <c r="D154">
        <v>95520</v>
      </c>
      <c r="E154">
        <v>2230</v>
      </c>
      <c r="F154">
        <v>0</v>
      </c>
      <c r="G154">
        <v>2447</v>
      </c>
      <c r="H154">
        <v>8</v>
      </c>
    </row>
    <row r="155" spans="1:8" x14ac:dyDescent="0.25">
      <c r="A155">
        <v>7.65</v>
      </c>
      <c r="B155">
        <v>296315</v>
      </c>
      <c r="C155">
        <v>27</v>
      </c>
      <c r="D155">
        <v>95521</v>
      </c>
      <c r="E155">
        <v>2230</v>
      </c>
      <c r="F155">
        <v>0</v>
      </c>
      <c r="G155">
        <v>2447</v>
      </c>
      <c r="H155">
        <v>8</v>
      </c>
    </row>
    <row r="156" spans="1:8" x14ac:dyDescent="0.25">
      <c r="A156">
        <v>7.7</v>
      </c>
      <c r="B156">
        <v>296315</v>
      </c>
      <c r="C156">
        <v>27</v>
      </c>
      <c r="D156">
        <v>95521</v>
      </c>
      <c r="E156">
        <v>2230</v>
      </c>
      <c r="F156">
        <v>0</v>
      </c>
      <c r="G156">
        <v>2447</v>
      </c>
      <c r="H156">
        <v>8</v>
      </c>
    </row>
    <row r="157" spans="1:8" x14ac:dyDescent="0.25">
      <c r="A157">
        <v>7.75</v>
      </c>
      <c r="B157">
        <v>296315</v>
      </c>
      <c r="C157">
        <v>24</v>
      </c>
      <c r="D157">
        <v>95524</v>
      </c>
      <c r="E157">
        <v>2231</v>
      </c>
      <c r="F157">
        <v>0</v>
      </c>
      <c r="G157">
        <v>2447</v>
      </c>
      <c r="H157">
        <v>7</v>
      </c>
    </row>
    <row r="158" spans="1:8" x14ac:dyDescent="0.25">
      <c r="A158">
        <v>7.8</v>
      </c>
      <c r="B158">
        <v>296315</v>
      </c>
      <c r="C158">
        <v>23</v>
      </c>
      <c r="D158">
        <v>95525</v>
      </c>
      <c r="E158">
        <v>2231</v>
      </c>
      <c r="F158">
        <v>0</v>
      </c>
      <c r="G158">
        <v>2447</v>
      </c>
      <c r="H158">
        <v>7</v>
      </c>
    </row>
    <row r="159" spans="1:8" x14ac:dyDescent="0.25">
      <c r="A159">
        <v>7.85</v>
      </c>
      <c r="B159">
        <v>296315</v>
      </c>
      <c r="C159">
        <v>23</v>
      </c>
      <c r="D159">
        <v>95525</v>
      </c>
      <c r="E159">
        <v>2231</v>
      </c>
      <c r="F159">
        <v>0</v>
      </c>
      <c r="G159">
        <v>2447</v>
      </c>
      <c r="H159">
        <v>7</v>
      </c>
    </row>
    <row r="160" spans="1:8" x14ac:dyDescent="0.25">
      <c r="A160">
        <v>7.9</v>
      </c>
      <c r="B160">
        <v>296315</v>
      </c>
      <c r="C160">
        <v>22</v>
      </c>
      <c r="D160">
        <v>95526</v>
      </c>
      <c r="E160">
        <v>2231</v>
      </c>
      <c r="F160">
        <v>0</v>
      </c>
      <c r="G160">
        <v>2447</v>
      </c>
      <c r="H160">
        <v>7</v>
      </c>
    </row>
    <row r="161" spans="1:8" x14ac:dyDescent="0.25">
      <c r="A161">
        <v>7.95</v>
      </c>
      <c r="B161">
        <v>296315</v>
      </c>
      <c r="C161">
        <v>21</v>
      </c>
      <c r="D161">
        <v>95527</v>
      </c>
      <c r="E161">
        <v>2231</v>
      </c>
      <c r="F161">
        <v>0</v>
      </c>
      <c r="G161">
        <v>2447</v>
      </c>
      <c r="H161">
        <v>7</v>
      </c>
    </row>
    <row r="162" spans="1:8" x14ac:dyDescent="0.25">
      <c r="A162">
        <v>8</v>
      </c>
      <c r="B162">
        <v>296315</v>
      </c>
      <c r="C162">
        <v>21</v>
      </c>
      <c r="D162">
        <v>95527</v>
      </c>
      <c r="E162">
        <v>2231</v>
      </c>
      <c r="F162">
        <v>0</v>
      </c>
      <c r="G162">
        <v>2447</v>
      </c>
      <c r="H162">
        <v>7</v>
      </c>
    </row>
    <row r="163" spans="1:8" x14ac:dyDescent="0.25">
      <c r="A163">
        <v>8.0500000000000007</v>
      </c>
      <c r="B163">
        <v>296315</v>
      </c>
      <c r="C163">
        <v>21</v>
      </c>
      <c r="D163">
        <v>95527</v>
      </c>
      <c r="E163">
        <v>2231</v>
      </c>
      <c r="F163">
        <v>0</v>
      </c>
      <c r="G163">
        <v>2447</v>
      </c>
      <c r="H163">
        <v>7</v>
      </c>
    </row>
    <row r="164" spans="1:8" x14ac:dyDescent="0.25">
      <c r="A164">
        <v>8.1</v>
      </c>
      <c r="B164">
        <v>296315</v>
      </c>
      <c r="C164">
        <v>21</v>
      </c>
      <c r="D164">
        <v>95527</v>
      </c>
      <c r="E164">
        <v>2231</v>
      </c>
      <c r="F164">
        <v>1</v>
      </c>
      <c r="G164">
        <v>2447</v>
      </c>
      <c r="H164">
        <v>6</v>
      </c>
    </row>
    <row r="165" spans="1:8" x14ac:dyDescent="0.25">
      <c r="A165">
        <v>8.15</v>
      </c>
      <c r="B165">
        <v>296315</v>
      </c>
      <c r="C165">
        <v>21</v>
      </c>
      <c r="D165">
        <v>95527</v>
      </c>
      <c r="E165">
        <v>2231</v>
      </c>
      <c r="F165">
        <v>1</v>
      </c>
      <c r="G165">
        <v>2447</v>
      </c>
      <c r="H165">
        <v>6</v>
      </c>
    </row>
    <row r="166" spans="1:8" x14ac:dyDescent="0.25">
      <c r="A166">
        <v>8.1999999999999993</v>
      </c>
      <c r="B166">
        <v>296315</v>
      </c>
      <c r="C166">
        <v>21</v>
      </c>
      <c r="D166">
        <v>95527</v>
      </c>
      <c r="E166">
        <v>2232</v>
      </c>
      <c r="F166">
        <v>0</v>
      </c>
      <c r="G166">
        <v>2447</v>
      </c>
      <c r="H166">
        <v>6</v>
      </c>
    </row>
    <row r="167" spans="1:8" x14ac:dyDescent="0.25">
      <c r="A167">
        <v>8.25</v>
      </c>
      <c r="B167">
        <v>296315</v>
      </c>
      <c r="C167">
        <v>19</v>
      </c>
      <c r="D167">
        <v>95529</v>
      </c>
      <c r="E167">
        <v>2233</v>
      </c>
      <c r="F167">
        <v>0</v>
      </c>
      <c r="G167">
        <v>2447</v>
      </c>
      <c r="H167">
        <v>5</v>
      </c>
    </row>
    <row r="168" spans="1:8" x14ac:dyDescent="0.25">
      <c r="A168">
        <v>8.3000000000000007</v>
      </c>
      <c r="B168">
        <v>296315</v>
      </c>
      <c r="C168">
        <v>19</v>
      </c>
      <c r="D168">
        <v>95529</v>
      </c>
      <c r="E168">
        <v>2233</v>
      </c>
      <c r="F168">
        <v>0</v>
      </c>
      <c r="G168">
        <v>2447</v>
      </c>
      <c r="H168">
        <v>5</v>
      </c>
    </row>
    <row r="169" spans="1:8" x14ac:dyDescent="0.25">
      <c r="A169">
        <v>8.35</v>
      </c>
      <c r="B169">
        <v>296315</v>
      </c>
      <c r="C169">
        <v>18</v>
      </c>
      <c r="D169">
        <v>95530</v>
      </c>
      <c r="E169">
        <v>2233</v>
      </c>
      <c r="F169">
        <v>0</v>
      </c>
      <c r="G169">
        <v>2447</v>
      </c>
      <c r="H169">
        <v>5</v>
      </c>
    </row>
    <row r="170" spans="1:8" x14ac:dyDescent="0.25">
      <c r="A170">
        <v>8.4</v>
      </c>
      <c r="B170">
        <v>296315</v>
      </c>
      <c r="C170">
        <v>15</v>
      </c>
      <c r="D170">
        <v>95533</v>
      </c>
      <c r="E170">
        <v>2233</v>
      </c>
      <c r="F170">
        <v>0</v>
      </c>
      <c r="G170">
        <v>2447</v>
      </c>
      <c r="H170">
        <v>5</v>
      </c>
    </row>
    <row r="171" spans="1:8" x14ac:dyDescent="0.25">
      <c r="A171">
        <v>8.4499999999999993</v>
      </c>
      <c r="B171">
        <v>296315</v>
      </c>
      <c r="C171">
        <v>13</v>
      </c>
      <c r="D171">
        <v>95535</v>
      </c>
      <c r="E171">
        <v>2233</v>
      </c>
      <c r="F171">
        <v>0</v>
      </c>
      <c r="G171">
        <v>2447</v>
      </c>
      <c r="H171">
        <v>5</v>
      </c>
    </row>
    <row r="172" spans="1:8" x14ac:dyDescent="0.25">
      <c r="A172">
        <v>8.5</v>
      </c>
      <c r="B172">
        <v>296315</v>
      </c>
      <c r="C172">
        <v>12</v>
      </c>
      <c r="D172">
        <v>95536</v>
      </c>
      <c r="E172">
        <v>2233</v>
      </c>
      <c r="F172">
        <v>0</v>
      </c>
      <c r="G172">
        <v>2447</v>
      </c>
      <c r="H172">
        <v>5</v>
      </c>
    </row>
    <row r="173" spans="1:8" x14ac:dyDescent="0.25">
      <c r="A173">
        <v>8.5500000000000007</v>
      </c>
      <c r="B173">
        <v>296315</v>
      </c>
      <c r="C173">
        <v>12</v>
      </c>
      <c r="D173">
        <v>95536</v>
      </c>
      <c r="E173">
        <v>2233</v>
      </c>
      <c r="F173">
        <v>0</v>
      </c>
      <c r="G173">
        <v>2447</v>
      </c>
      <c r="H173">
        <v>5</v>
      </c>
    </row>
    <row r="174" spans="1:8" x14ac:dyDescent="0.25">
      <c r="A174">
        <v>8.6</v>
      </c>
      <c r="B174">
        <v>296315</v>
      </c>
      <c r="C174">
        <v>11</v>
      </c>
      <c r="D174">
        <v>95537</v>
      </c>
      <c r="E174">
        <v>2233</v>
      </c>
      <c r="F174">
        <v>0</v>
      </c>
      <c r="G174">
        <v>2447</v>
      </c>
      <c r="H174">
        <v>5</v>
      </c>
    </row>
    <row r="175" spans="1:8" x14ac:dyDescent="0.25">
      <c r="A175">
        <v>8.65</v>
      </c>
      <c r="B175">
        <v>296315</v>
      </c>
      <c r="C175">
        <v>11</v>
      </c>
      <c r="D175">
        <v>95537</v>
      </c>
      <c r="E175">
        <v>2234</v>
      </c>
      <c r="F175">
        <v>0</v>
      </c>
      <c r="G175">
        <v>2447</v>
      </c>
      <c r="H175">
        <v>4</v>
      </c>
    </row>
    <row r="176" spans="1:8" x14ac:dyDescent="0.25">
      <c r="A176">
        <v>8.6999999999999993</v>
      </c>
      <c r="B176">
        <v>296315</v>
      </c>
      <c r="C176">
        <v>11</v>
      </c>
      <c r="D176">
        <v>95537</v>
      </c>
      <c r="E176">
        <v>2235</v>
      </c>
      <c r="F176">
        <v>0</v>
      </c>
      <c r="G176">
        <v>2447</v>
      </c>
      <c r="H176">
        <v>3</v>
      </c>
    </row>
    <row r="177" spans="1:8" x14ac:dyDescent="0.25">
      <c r="A177">
        <v>8.75</v>
      </c>
      <c r="B177">
        <v>296315</v>
      </c>
      <c r="C177">
        <v>10</v>
      </c>
      <c r="D177">
        <v>95538</v>
      </c>
      <c r="E177">
        <v>2235</v>
      </c>
      <c r="F177">
        <v>0</v>
      </c>
      <c r="G177">
        <v>2447</v>
      </c>
      <c r="H177">
        <v>3</v>
      </c>
    </row>
    <row r="178" spans="1:8" x14ac:dyDescent="0.25">
      <c r="A178">
        <v>8.8000000000000007</v>
      </c>
      <c r="B178">
        <v>296315</v>
      </c>
      <c r="C178">
        <v>10</v>
      </c>
      <c r="D178">
        <v>95538</v>
      </c>
      <c r="E178">
        <v>2235</v>
      </c>
      <c r="F178">
        <v>0</v>
      </c>
      <c r="G178">
        <v>2447</v>
      </c>
      <c r="H178">
        <v>3</v>
      </c>
    </row>
    <row r="179" spans="1:8" x14ac:dyDescent="0.25">
      <c r="A179">
        <v>8.85</v>
      </c>
      <c r="B179">
        <v>296315</v>
      </c>
      <c r="C179">
        <v>7</v>
      </c>
      <c r="D179">
        <v>95541</v>
      </c>
      <c r="E179">
        <v>2235</v>
      </c>
      <c r="F179">
        <v>0</v>
      </c>
      <c r="G179">
        <v>2447</v>
      </c>
      <c r="H179">
        <v>3</v>
      </c>
    </row>
    <row r="180" spans="1:8" x14ac:dyDescent="0.25">
      <c r="A180">
        <v>8.9</v>
      </c>
      <c r="B180">
        <v>296315</v>
      </c>
      <c r="C180">
        <v>7</v>
      </c>
      <c r="D180">
        <v>95541</v>
      </c>
      <c r="E180">
        <v>2235</v>
      </c>
      <c r="F180">
        <v>0</v>
      </c>
      <c r="G180">
        <v>2447</v>
      </c>
      <c r="H180">
        <v>3</v>
      </c>
    </row>
    <row r="181" spans="1:8" x14ac:dyDescent="0.25">
      <c r="A181">
        <v>8.9499999999999993</v>
      </c>
      <c r="B181">
        <v>296315</v>
      </c>
      <c r="C181">
        <v>7</v>
      </c>
      <c r="D181">
        <v>95541</v>
      </c>
      <c r="E181">
        <v>2235</v>
      </c>
      <c r="F181">
        <v>0</v>
      </c>
      <c r="G181">
        <v>2447</v>
      </c>
      <c r="H181">
        <v>3</v>
      </c>
    </row>
    <row r="182" spans="1:8" x14ac:dyDescent="0.25">
      <c r="A182">
        <v>9</v>
      </c>
      <c r="B182">
        <v>296315</v>
      </c>
      <c r="C182">
        <v>7</v>
      </c>
      <c r="D182">
        <v>95541</v>
      </c>
      <c r="E182">
        <v>2235</v>
      </c>
      <c r="F182">
        <v>0</v>
      </c>
      <c r="G182">
        <v>2447</v>
      </c>
      <c r="H182">
        <v>3</v>
      </c>
    </row>
    <row r="183" spans="1:8" x14ac:dyDescent="0.25">
      <c r="A183">
        <v>9.0500000000000007</v>
      </c>
      <c r="B183">
        <v>296315</v>
      </c>
      <c r="C183">
        <v>7</v>
      </c>
      <c r="D183">
        <v>95541</v>
      </c>
      <c r="E183">
        <v>2235</v>
      </c>
      <c r="F183">
        <v>0</v>
      </c>
      <c r="G183">
        <v>2447</v>
      </c>
      <c r="H183">
        <v>3</v>
      </c>
    </row>
    <row r="184" spans="1:8" x14ac:dyDescent="0.25">
      <c r="A184">
        <v>9.1</v>
      </c>
      <c r="B184">
        <v>296315</v>
      </c>
      <c r="C184">
        <v>7</v>
      </c>
      <c r="D184">
        <v>95541</v>
      </c>
      <c r="E184">
        <v>2235</v>
      </c>
      <c r="F184">
        <v>0</v>
      </c>
      <c r="G184">
        <v>2447</v>
      </c>
      <c r="H184">
        <v>3</v>
      </c>
    </row>
    <row r="185" spans="1:8" x14ac:dyDescent="0.25">
      <c r="A185">
        <v>9.15</v>
      </c>
      <c r="B185">
        <v>296315</v>
      </c>
      <c r="C185">
        <v>7</v>
      </c>
      <c r="D185">
        <v>95541</v>
      </c>
      <c r="E185">
        <v>2235</v>
      </c>
      <c r="F185">
        <v>0</v>
      </c>
      <c r="G185">
        <v>2447</v>
      </c>
      <c r="H185">
        <v>3</v>
      </c>
    </row>
    <row r="186" spans="1:8" x14ac:dyDescent="0.25">
      <c r="A186">
        <v>9.1999999999999993</v>
      </c>
      <c r="B186">
        <v>296315</v>
      </c>
      <c r="C186">
        <v>7</v>
      </c>
      <c r="D186">
        <v>95541</v>
      </c>
      <c r="E186">
        <v>2236</v>
      </c>
      <c r="F186">
        <v>0</v>
      </c>
      <c r="G186">
        <v>2447</v>
      </c>
      <c r="H186">
        <v>2</v>
      </c>
    </row>
    <row r="187" spans="1:8" x14ac:dyDescent="0.25">
      <c r="A187">
        <v>9.25</v>
      </c>
      <c r="B187">
        <v>296315</v>
      </c>
      <c r="C187">
        <v>6</v>
      </c>
      <c r="D187">
        <v>95542</v>
      </c>
      <c r="E187">
        <v>2237</v>
      </c>
      <c r="F187">
        <v>0</v>
      </c>
      <c r="G187">
        <v>2447</v>
      </c>
      <c r="H187">
        <v>1</v>
      </c>
    </row>
    <row r="188" spans="1:8" x14ac:dyDescent="0.25">
      <c r="A188">
        <v>9.3000000000000007</v>
      </c>
      <c r="B188">
        <v>296315</v>
      </c>
      <c r="C188">
        <v>6</v>
      </c>
      <c r="D188">
        <v>95542</v>
      </c>
      <c r="E188">
        <v>2237</v>
      </c>
      <c r="F188">
        <v>0</v>
      </c>
      <c r="G188">
        <v>2447</v>
      </c>
      <c r="H188">
        <v>1</v>
      </c>
    </row>
    <row r="189" spans="1:8" x14ac:dyDescent="0.25">
      <c r="A189">
        <v>9.35</v>
      </c>
      <c r="B189">
        <v>296315</v>
      </c>
      <c r="C189">
        <v>6</v>
      </c>
      <c r="D189">
        <v>95542</v>
      </c>
      <c r="E189">
        <v>2237</v>
      </c>
      <c r="F189">
        <v>0</v>
      </c>
      <c r="G189">
        <v>2447</v>
      </c>
      <c r="H189">
        <v>1</v>
      </c>
    </row>
    <row r="190" spans="1:8" x14ac:dyDescent="0.25">
      <c r="A190">
        <v>9.4</v>
      </c>
      <c r="B190">
        <v>296315</v>
      </c>
      <c r="C190">
        <v>6</v>
      </c>
      <c r="D190">
        <v>95542</v>
      </c>
      <c r="E190">
        <v>2237</v>
      </c>
      <c r="F190">
        <v>0</v>
      </c>
      <c r="G190">
        <v>2447</v>
      </c>
      <c r="H190">
        <v>1</v>
      </c>
    </row>
    <row r="191" spans="1:8" x14ac:dyDescent="0.25">
      <c r="A191">
        <v>9.4499999999999993</v>
      </c>
      <c r="B191">
        <v>296315</v>
      </c>
      <c r="C191">
        <v>4</v>
      </c>
      <c r="D191">
        <v>95544</v>
      </c>
      <c r="E191">
        <v>2237</v>
      </c>
      <c r="F191">
        <v>0</v>
      </c>
      <c r="G191">
        <v>2447</v>
      </c>
      <c r="H191">
        <v>1</v>
      </c>
    </row>
    <row r="192" spans="1:8" x14ac:dyDescent="0.25">
      <c r="A192">
        <v>9.5</v>
      </c>
      <c r="B192">
        <v>296314</v>
      </c>
      <c r="C192">
        <v>3</v>
      </c>
      <c r="D192">
        <v>95544</v>
      </c>
      <c r="E192">
        <v>2237</v>
      </c>
      <c r="F192">
        <v>0</v>
      </c>
      <c r="G192">
        <v>2447</v>
      </c>
      <c r="H192">
        <v>2</v>
      </c>
    </row>
    <row r="193" spans="1:8" x14ac:dyDescent="0.25">
      <c r="A193">
        <v>9.5500000000000007</v>
      </c>
      <c r="B193">
        <v>296314</v>
      </c>
      <c r="C193">
        <v>3</v>
      </c>
      <c r="D193">
        <v>95544</v>
      </c>
      <c r="E193">
        <v>2237</v>
      </c>
      <c r="F193">
        <v>0</v>
      </c>
      <c r="G193">
        <v>2447</v>
      </c>
      <c r="H193">
        <v>2</v>
      </c>
    </row>
    <row r="194" spans="1:8" x14ac:dyDescent="0.25">
      <c r="A194">
        <v>9.6</v>
      </c>
      <c r="B194">
        <v>296314</v>
      </c>
      <c r="C194">
        <v>3</v>
      </c>
      <c r="D194">
        <v>95544</v>
      </c>
      <c r="E194">
        <v>2237</v>
      </c>
      <c r="F194">
        <v>0</v>
      </c>
      <c r="G194">
        <v>2447</v>
      </c>
      <c r="H194">
        <v>2</v>
      </c>
    </row>
    <row r="195" spans="1:8" x14ac:dyDescent="0.25">
      <c r="A195">
        <v>9.65</v>
      </c>
      <c r="B195">
        <v>296314</v>
      </c>
      <c r="C195">
        <v>3</v>
      </c>
      <c r="D195">
        <v>95544</v>
      </c>
      <c r="E195">
        <v>2237</v>
      </c>
      <c r="F195">
        <v>0</v>
      </c>
      <c r="G195">
        <v>2447</v>
      </c>
      <c r="H195">
        <v>2</v>
      </c>
    </row>
    <row r="196" spans="1:8" x14ac:dyDescent="0.25">
      <c r="A196">
        <v>9.6999999999999993</v>
      </c>
      <c r="B196">
        <v>296314</v>
      </c>
      <c r="C196">
        <v>3</v>
      </c>
      <c r="D196">
        <v>95544</v>
      </c>
      <c r="E196">
        <v>2237</v>
      </c>
      <c r="F196">
        <v>0</v>
      </c>
      <c r="G196">
        <v>2447</v>
      </c>
      <c r="H196">
        <v>2</v>
      </c>
    </row>
    <row r="197" spans="1:8" x14ac:dyDescent="0.25">
      <c r="A197">
        <v>9.75</v>
      </c>
      <c r="B197">
        <v>296314</v>
      </c>
      <c r="C197">
        <v>3</v>
      </c>
      <c r="D197">
        <v>95544</v>
      </c>
      <c r="E197">
        <v>2237</v>
      </c>
      <c r="F197">
        <v>0</v>
      </c>
      <c r="G197">
        <v>2447</v>
      </c>
      <c r="H197">
        <v>2</v>
      </c>
    </row>
    <row r="198" spans="1:8" x14ac:dyDescent="0.25">
      <c r="A198">
        <v>9.8000000000000007</v>
      </c>
      <c r="B198">
        <v>296314</v>
      </c>
      <c r="C198">
        <v>3</v>
      </c>
      <c r="D198">
        <v>95544</v>
      </c>
      <c r="E198">
        <v>2237</v>
      </c>
      <c r="F198">
        <v>0</v>
      </c>
      <c r="G198">
        <v>2447</v>
      </c>
      <c r="H198">
        <v>2</v>
      </c>
    </row>
    <row r="199" spans="1:8" x14ac:dyDescent="0.25">
      <c r="A199">
        <v>9.85</v>
      </c>
      <c r="B199">
        <v>296314</v>
      </c>
      <c r="C199">
        <v>3</v>
      </c>
      <c r="D199">
        <v>95544</v>
      </c>
      <c r="E199">
        <v>2237</v>
      </c>
      <c r="F199">
        <v>0</v>
      </c>
      <c r="G199">
        <v>2447</v>
      </c>
      <c r="H199">
        <v>2</v>
      </c>
    </row>
    <row r="200" spans="1:8" x14ac:dyDescent="0.25">
      <c r="A200">
        <v>9.9</v>
      </c>
      <c r="B200">
        <v>296314</v>
      </c>
      <c r="C200">
        <v>3</v>
      </c>
      <c r="D200">
        <v>95544</v>
      </c>
      <c r="E200">
        <v>2237</v>
      </c>
      <c r="F200">
        <v>0</v>
      </c>
      <c r="G200">
        <v>2447</v>
      </c>
      <c r="H200">
        <v>2</v>
      </c>
    </row>
    <row r="201" spans="1:8" x14ac:dyDescent="0.25">
      <c r="A201">
        <v>9.9499999999999993</v>
      </c>
      <c r="B201">
        <v>296314</v>
      </c>
      <c r="C201">
        <v>3</v>
      </c>
      <c r="D201">
        <v>95544</v>
      </c>
      <c r="E201">
        <v>2237</v>
      </c>
      <c r="F201">
        <v>0</v>
      </c>
      <c r="G201">
        <v>2447</v>
      </c>
      <c r="H201">
        <v>2</v>
      </c>
    </row>
    <row r="202" spans="1:8" x14ac:dyDescent="0.25">
      <c r="A202">
        <v>10</v>
      </c>
      <c r="B202">
        <v>296314</v>
      </c>
      <c r="C202">
        <v>3</v>
      </c>
      <c r="D202">
        <v>95544</v>
      </c>
      <c r="E202">
        <v>2238</v>
      </c>
      <c r="F202">
        <v>0</v>
      </c>
      <c r="G202">
        <v>2447</v>
      </c>
      <c r="H202">
        <v>1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202"/>
  <sheetViews>
    <sheetView topLeftCell="A47" workbookViewId="0">
      <selection activeCell="J30" sqref="J30"/>
    </sheetView>
  </sheetViews>
  <sheetFormatPr defaultRowHeight="15" x14ac:dyDescent="0.25"/>
  <cols>
    <col min="2" max="2" width="11.140625" bestFit="1" customWidth="1"/>
    <col min="3" max="3" width="19.85546875" bestFit="1" customWidth="1"/>
    <col min="4" max="4" width="23.28515625" bestFit="1" customWidth="1"/>
    <col min="5" max="5" width="22.85546875" bestFit="1" customWidth="1"/>
    <col min="6" max="6" width="24.140625" bestFit="1" customWidth="1"/>
    <col min="7" max="7" width="22.28515625" bestFit="1" customWidth="1"/>
  </cols>
  <sheetData>
    <row r="1" spans="1:7" x14ac:dyDescent="0.25">
      <c r="A1" t="s">
        <v>281</v>
      </c>
      <c r="B1" t="s">
        <v>285</v>
      </c>
      <c r="C1" t="s">
        <v>284</v>
      </c>
      <c r="D1" t="s">
        <v>283</v>
      </c>
      <c r="E1" t="s">
        <v>282</v>
      </c>
      <c r="F1" t="s">
        <v>287</v>
      </c>
      <c r="G1" t="s">
        <v>288</v>
      </c>
    </row>
    <row r="2" spans="1:7" x14ac:dyDescent="0.25">
      <c r="A2">
        <v>0</v>
      </c>
      <c r="B2">
        <v>301000</v>
      </c>
      <c r="C2">
        <v>0</v>
      </c>
      <c r="D2">
        <v>0</v>
      </c>
      <c r="E2">
        <v>0</v>
      </c>
      <c r="F2">
        <v>0</v>
      </c>
      <c r="G2">
        <v>0</v>
      </c>
    </row>
    <row r="3" spans="1:7" x14ac:dyDescent="0.25">
      <c r="A3">
        <v>0.05</v>
      </c>
      <c r="B3">
        <v>285725</v>
      </c>
      <c r="C3">
        <v>14537</v>
      </c>
      <c r="D3">
        <v>2</v>
      </c>
      <c r="E3">
        <v>470</v>
      </c>
      <c r="F3">
        <v>116</v>
      </c>
      <c r="G3">
        <v>150</v>
      </c>
    </row>
    <row r="4" spans="1:7" x14ac:dyDescent="0.25">
      <c r="A4">
        <v>0.1</v>
      </c>
      <c r="B4">
        <v>271091</v>
      </c>
      <c r="C4">
        <v>28452</v>
      </c>
      <c r="D4">
        <v>16</v>
      </c>
      <c r="E4">
        <v>590</v>
      </c>
      <c r="F4">
        <v>404</v>
      </c>
      <c r="G4">
        <v>447</v>
      </c>
    </row>
    <row r="5" spans="1:7" x14ac:dyDescent="0.25">
      <c r="A5">
        <v>0.15</v>
      </c>
      <c r="B5">
        <v>257206</v>
      </c>
      <c r="C5">
        <v>41676</v>
      </c>
      <c r="D5">
        <v>45</v>
      </c>
      <c r="E5">
        <v>645</v>
      </c>
      <c r="F5">
        <v>714</v>
      </c>
      <c r="G5">
        <v>714</v>
      </c>
    </row>
    <row r="6" spans="1:7" x14ac:dyDescent="0.25">
      <c r="A6">
        <v>0.2</v>
      </c>
      <c r="B6">
        <v>244099</v>
      </c>
      <c r="C6">
        <v>54161</v>
      </c>
      <c r="D6">
        <v>91</v>
      </c>
      <c r="E6">
        <v>642</v>
      </c>
      <c r="F6">
        <v>1037</v>
      </c>
      <c r="G6">
        <v>970</v>
      </c>
    </row>
    <row r="7" spans="1:7" x14ac:dyDescent="0.25">
      <c r="A7">
        <v>0.25</v>
      </c>
      <c r="B7">
        <v>231808</v>
      </c>
      <c r="C7">
        <v>65884</v>
      </c>
      <c r="D7">
        <v>151</v>
      </c>
      <c r="E7">
        <v>629</v>
      </c>
      <c r="F7">
        <v>1349</v>
      </c>
      <c r="G7">
        <v>1179</v>
      </c>
    </row>
    <row r="8" spans="1:7" x14ac:dyDescent="0.25">
      <c r="A8">
        <v>0.3</v>
      </c>
      <c r="B8">
        <v>220076</v>
      </c>
      <c r="C8">
        <v>77089</v>
      </c>
      <c r="D8">
        <v>218</v>
      </c>
      <c r="E8">
        <v>573</v>
      </c>
      <c r="F8">
        <v>1649</v>
      </c>
      <c r="G8">
        <v>1395</v>
      </c>
    </row>
    <row r="9" spans="1:7" x14ac:dyDescent="0.25">
      <c r="A9">
        <v>0.35</v>
      </c>
      <c r="B9">
        <v>208864</v>
      </c>
      <c r="C9">
        <v>87766</v>
      </c>
      <c r="D9">
        <v>277</v>
      </c>
      <c r="E9">
        <v>522</v>
      </c>
      <c r="F9">
        <v>1957</v>
      </c>
      <c r="G9">
        <v>1614</v>
      </c>
    </row>
    <row r="10" spans="1:7" x14ac:dyDescent="0.25">
      <c r="A10">
        <v>0.4</v>
      </c>
      <c r="B10">
        <v>198275</v>
      </c>
      <c r="C10">
        <v>97867</v>
      </c>
      <c r="D10">
        <v>375</v>
      </c>
      <c r="E10">
        <v>528</v>
      </c>
      <c r="F10">
        <v>2211</v>
      </c>
      <c r="G10">
        <v>1744</v>
      </c>
    </row>
    <row r="11" spans="1:7" x14ac:dyDescent="0.25">
      <c r="A11">
        <v>0.45</v>
      </c>
      <c r="B11">
        <v>188124</v>
      </c>
      <c r="C11">
        <v>107567</v>
      </c>
      <c r="D11">
        <v>467</v>
      </c>
      <c r="E11">
        <v>471</v>
      </c>
      <c r="F11">
        <v>2458</v>
      </c>
      <c r="G11">
        <v>1913</v>
      </c>
    </row>
    <row r="12" spans="1:7" x14ac:dyDescent="0.25">
      <c r="A12">
        <v>0.5</v>
      </c>
      <c r="B12">
        <v>178567</v>
      </c>
      <c r="C12">
        <v>116689</v>
      </c>
      <c r="D12">
        <v>563</v>
      </c>
      <c r="E12">
        <v>456</v>
      </c>
      <c r="F12">
        <v>2688</v>
      </c>
      <c r="G12">
        <v>2037</v>
      </c>
    </row>
    <row r="13" spans="1:7" x14ac:dyDescent="0.25">
      <c r="A13">
        <v>0.55000000000000004</v>
      </c>
      <c r="B13">
        <v>169538</v>
      </c>
      <c r="C13">
        <v>125280</v>
      </c>
      <c r="D13">
        <v>685</v>
      </c>
      <c r="E13">
        <v>457</v>
      </c>
      <c r="F13">
        <v>2903</v>
      </c>
      <c r="G13">
        <v>2137</v>
      </c>
    </row>
    <row r="14" spans="1:7" x14ac:dyDescent="0.25">
      <c r="A14">
        <v>0.6</v>
      </c>
      <c r="B14">
        <v>161003</v>
      </c>
      <c r="C14">
        <v>133417</v>
      </c>
      <c r="D14">
        <v>800</v>
      </c>
      <c r="E14">
        <v>426</v>
      </c>
      <c r="F14">
        <v>3109</v>
      </c>
      <c r="G14">
        <v>2245</v>
      </c>
    </row>
    <row r="15" spans="1:7" x14ac:dyDescent="0.25">
      <c r="A15">
        <v>0.65</v>
      </c>
      <c r="B15">
        <v>152901</v>
      </c>
      <c r="C15">
        <v>141148</v>
      </c>
      <c r="D15">
        <v>930</v>
      </c>
      <c r="E15">
        <v>398</v>
      </c>
      <c r="F15">
        <v>3310</v>
      </c>
      <c r="G15">
        <v>2313</v>
      </c>
    </row>
    <row r="16" spans="1:7" x14ac:dyDescent="0.25">
      <c r="A16">
        <v>0.7</v>
      </c>
      <c r="B16">
        <v>145245</v>
      </c>
      <c r="C16">
        <v>148432</v>
      </c>
      <c r="D16">
        <v>1040</v>
      </c>
      <c r="E16">
        <v>405</v>
      </c>
      <c r="F16">
        <v>3493</v>
      </c>
      <c r="G16">
        <v>2385</v>
      </c>
    </row>
    <row r="17" spans="1:7" x14ac:dyDescent="0.25">
      <c r="A17">
        <v>0.75</v>
      </c>
      <c r="B17">
        <v>137955</v>
      </c>
      <c r="C17">
        <v>155377</v>
      </c>
      <c r="D17">
        <v>1173</v>
      </c>
      <c r="E17">
        <v>393</v>
      </c>
      <c r="F17">
        <v>3667</v>
      </c>
      <c r="G17">
        <v>2435</v>
      </c>
    </row>
    <row r="18" spans="1:7" x14ac:dyDescent="0.25">
      <c r="A18">
        <v>0.8</v>
      </c>
      <c r="B18">
        <v>130874</v>
      </c>
      <c r="C18">
        <v>162136</v>
      </c>
      <c r="D18">
        <v>1304</v>
      </c>
      <c r="E18">
        <v>357</v>
      </c>
      <c r="F18">
        <v>3850</v>
      </c>
      <c r="G18">
        <v>2479</v>
      </c>
    </row>
    <row r="19" spans="1:7" x14ac:dyDescent="0.25">
      <c r="A19">
        <v>0.85</v>
      </c>
      <c r="B19">
        <v>124174</v>
      </c>
      <c r="C19">
        <v>168535</v>
      </c>
      <c r="D19">
        <v>1428</v>
      </c>
      <c r="E19">
        <v>348</v>
      </c>
      <c r="F19">
        <v>4021</v>
      </c>
      <c r="G19">
        <v>2494</v>
      </c>
    </row>
    <row r="20" spans="1:7" x14ac:dyDescent="0.25">
      <c r="A20">
        <v>0.9</v>
      </c>
      <c r="B20">
        <v>117780</v>
      </c>
      <c r="C20">
        <v>174616</v>
      </c>
      <c r="D20">
        <v>1543</v>
      </c>
      <c r="E20">
        <v>364</v>
      </c>
      <c r="F20">
        <v>4180</v>
      </c>
      <c r="G20">
        <v>2517</v>
      </c>
    </row>
    <row r="21" spans="1:7" x14ac:dyDescent="0.25">
      <c r="A21">
        <v>0.95</v>
      </c>
      <c r="B21">
        <v>111841</v>
      </c>
      <c r="C21">
        <v>180298</v>
      </c>
      <c r="D21">
        <v>1675</v>
      </c>
      <c r="E21">
        <v>304</v>
      </c>
      <c r="F21">
        <v>4313</v>
      </c>
      <c r="G21">
        <v>2569</v>
      </c>
    </row>
    <row r="22" spans="1:7" x14ac:dyDescent="0.25">
      <c r="A22">
        <v>1</v>
      </c>
      <c r="B22">
        <v>106039</v>
      </c>
      <c r="C22">
        <v>185821</v>
      </c>
      <c r="D22">
        <v>1810</v>
      </c>
      <c r="E22">
        <v>311</v>
      </c>
      <c r="F22">
        <v>4465</v>
      </c>
      <c r="G22">
        <v>2554</v>
      </c>
    </row>
    <row r="23" spans="1:7" x14ac:dyDescent="0.25">
      <c r="A23">
        <v>1.05</v>
      </c>
      <c r="B23">
        <v>100475</v>
      </c>
      <c r="C23">
        <v>191106</v>
      </c>
      <c r="D23">
        <v>1939</v>
      </c>
      <c r="E23">
        <v>310</v>
      </c>
      <c r="F23">
        <v>4619</v>
      </c>
      <c r="G23">
        <v>2551</v>
      </c>
    </row>
    <row r="24" spans="1:7" x14ac:dyDescent="0.25">
      <c r="A24">
        <v>1.1000000000000001</v>
      </c>
      <c r="B24">
        <v>95235</v>
      </c>
      <c r="C24">
        <v>196132</v>
      </c>
      <c r="D24">
        <v>2094</v>
      </c>
      <c r="E24">
        <v>251</v>
      </c>
      <c r="F24">
        <v>4774</v>
      </c>
      <c r="G24">
        <v>2514</v>
      </c>
    </row>
    <row r="25" spans="1:7" x14ac:dyDescent="0.25">
      <c r="A25">
        <v>1.1499999999999999</v>
      </c>
      <c r="B25">
        <v>90415</v>
      </c>
      <c r="C25">
        <v>200764</v>
      </c>
      <c r="D25">
        <v>2220</v>
      </c>
      <c r="E25">
        <v>215</v>
      </c>
      <c r="F25">
        <v>4912</v>
      </c>
      <c r="G25">
        <v>2474</v>
      </c>
    </row>
    <row r="26" spans="1:7" x14ac:dyDescent="0.25">
      <c r="A26">
        <v>1.2</v>
      </c>
      <c r="B26">
        <v>85803</v>
      </c>
      <c r="C26">
        <v>205159</v>
      </c>
      <c r="D26">
        <v>2371</v>
      </c>
      <c r="E26">
        <v>239</v>
      </c>
      <c r="F26">
        <v>5013</v>
      </c>
      <c r="G26">
        <v>2415</v>
      </c>
    </row>
    <row r="27" spans="1:7" x14ac:dyDescent="0.25">
      <c r="A27">
        <v>1.25</v>
      </c>
      <c r="B27">
        <v>81446</v>
      </c>
      <c r="C27">
        <v>209308</v>
      </c>
      <c r="D27">
        <v>2504</v>
      </c>
      <c r="E27">
        <v>240</v>
      </c>
      <c r="F27">
        <v>5123</v>
      </c>
      <c r="G27">
        <v>2379</v>
      </c>
    </row>
    <row r="28" spans="1:7" x14ac:dyDescent="0.25">
      <c r="A28">
        <v>1.3</v>
      </c>
      <c r="B28">
        <v>77273</v>
      </c>
      <c r="C28">
        <v>213271</v>
      </c>
      <c r="D28">
        <v>2611</v>
      </c>
      <c r="E28">
        <v>223</v>
      </c>
      <c r="F28">
        <v>5234</v>
      </c>
      <c r="G28">
        <v>2388</v>
      </c>
    </row>
    <row r="29" spans="1:7" x14ac:dyDescent="0.25">
      <c r="A29">
        <v>1.35</v>
      </c>
      <c r="B29">
        <v>73248</v>
      </c>
      <c r="C29">
        <v>217090</v>
      </c>
      <c r="D29">
        <v>2729</v>
      </c>
      <c r="E29">
        <v>228</v>
      </c>
      <c r="F29">
        <v>5341</v>
      </c>
      <c r="G29">
        <v>2364</v>
      </c>
    </row>
    <row r="30" spans="1:7" x14ac:dyDescent="0.25">
      <c r="A30">
        <v>1.4</v>
      </c>
      <c r="B30">
        <v>69481</v>
      </c>
      <c r="C30">
        <v>220667</v>
      </c>
      <c r="D30">
        <v>2851</v>
      </c>
      <c r="E30">
        <v>214</v>
      </c>
      <c r="F30">
        <v>5451</v>
      </c>
      <c r="G30">
        <v>2336</v>
      </c>
    </row>
    <row r="31" spans="1:7" x14ac:dyDescent="0.25">
      <c r="A31">
        <v>1.45</v>
      </c>
      <c r="B31">
        <v>65852</v>
      </c>
      <c r="C31">
        <v>224113</v>
      </c>
      <c r="D31">
        <v>2960</v>
      </c>
      <c r="E31">
        <v>214</v>
      </c>
      <c r="F31">
        <v>5547</v>
      </c>
      <c r="G31">
        <v>2314</v>
      </c>
    </row>
    <row r="32" spans="1:7" x14ac:dyDescent="0.25">
      <c r="A32">
        <v>1.5</v>
      </c>
      <c r="B32">
        <v>62400</v>
      </c>
      <c r="C32">
        <v>227420</v>
      </c>
      <c r="D32">
        <v>3084</v>
      </c>
      <c r="E32">
        <v>175</v>
      </c>
      <c r="F32">
        <v>5654</v>
      </c>
      <c r="G32">
        <v>2267</v>
      </c>
    </row>
    <row r="33" spans="1:7" x14ac:dyDescent="0.25">
      <c r="A33">
        <v>1.55</v>
      </c>
      <c r="B33">
        <v>59236</v>
      </c>
      <c r="C33">
        <v>230435</v>
      </c>
      <c r="D33">
        <v>3178</v>
      </c>
      <c r="E33">
        <v>169</v>
      </c>
      <c r="F33">
        <v>5741</v>
      </c>
      <c r="G33">
        <v>2241</v>
      </c>
    </row>
    <row r="34" spans="1:7" x14ac:dyDescent="0.25">
      <c r="A34">
        <v>1.6</v>
      </c>
      <c r="B34">
        <v>56290</v>
      </c>
      <c r="C34">
        <v>233233</v>
      </c>
      <c r="D34">
        <v>3283</v>
      </c>
      <c r="E34">
        <v>161</v>
      </c>
      <c r="F34">
        <v>5823</v>
      </c>
      <c r="G34">
        <v>2210</v>
      </c>
    </row>
    <row r="35" spans="1:7" x14ac:dyDescent="0.25">
      <c r="A35">
        <v>1.65</v>
      </c>
      <c r="B35">
        <v>53511</v>
      </c>
      <c r="C35">
        <v>235880</v>
      </c>
      <c r="D35">
        <v>3391</v>
      </c>
      <c r="E35">
        <v>162</v>
      </c>
      <c r="F35">
        <v>5898</v>
      </c>
      <c r="G35">
        <v>2158</v>
      </c>
    </row>
    <row r="36" spans="1:7" x14ac:dyDescent="0.25">
      <c r="A36">
        <v>1.7</v>
      </c>
      <c r="B36">
        <v>50860</v>
      </c>
      <c r="C36">
        <v>238421</v>
      </c>
      <c r="D36">
        <v>3492</v>
      </c>
      <c r="E36">
        <v>141</v>
      </c>
      <c r="F36">
        <v>5976</v>
      </c>
      <c r="G36">
        <v>2110</v>
      </c>
    </row>
    <row r="37" spans="1:7" x14ac:dyDescent="0.25">
      <c r="A37">
        <v>1.75</v>
      </c>
      <c r="B37">
        <v>48249</v>
      </c>
      <c r="C37">
        <v>240897</v>
      </c>
      <c r="D37">
        <v>3600</v>
      </c>
      <c r="E37">
        <v>151</v>
      </c>
      <c r="F37">
        <v>6038</v>
      </c>
      <c r="G37">
        <v>2065</v>
      </c>
    </row>
    <row r="38" spans="1:7" x14ac:dyDescent="0.25">
      <c r="A38">
        <v>1.8</v>
      </c>
      <c r="B38">
        <v>45765</v>
      </c>
      <c r="C38">
        <v>243270</v>
      </c>
      <c r="D38">
        <v>3695</v>
      </c>
      <c r="E38">
        <v>136</v>
      </c>
      <c r="F38">
        <v>6097</v>
      </c>
      <c r="G38">
        <v>2037</v>
      </c>
    </row>
    <row r="39" spans="1:7" x14ac:dyDescent="0.25">
      <c r="A39">
        <v>1.85</v>
      </c>
      <c r="B39">
        <v>43459</v>
      </c>
      <c r="C39">
        <v>245469</v>
      </c>
      <c r="D39">
        <v>3804</v>
      </c>
      <c r="E39">
        <v>111</v>
      </c>
      <c r="F39">
        <v>6176</v>
      </c>
      <c r="G39">
        <v>1981</v>
      </c>
    </row>
    <row r="40" spans="1:7" x14ac:dyDescent="0.25">
      <c r="A40">
        <v>1.9</v>
      </c>
      <c r="B40">
        <v>41236</v>
      </c>
      <c r="C40">
        <v>247587</v>
      </c>
      <c r="D40">
        <v>3917</v>
      </c>
      <c r="E40">
        <v>104</v>
      </c>
      <c r="F40">
        <v>6244</v>
      </c>
      <c r="G40">
        <v>1912</v>
      </c>
    </row>
    <row r="41" spans="1:7" x14ac:dyDescent="0.25">
      <c r="A41">
        <v>1.95</v>
      </c>
      <c r="B41">
        <v>39086</v>
      </c>
      <c r="C41">
        <v>249649</v>
      </c>
      <c r="D41">
        <v>3998</v>
      </c>
      <c r="E41">
        <v>100</v>
      </c>
      <c r="F41">
        <v>6295</v>
      </c>
      <c r="G41">
        <v>1872</v>
      </c>
    </row>
    <row r="42" spans="1:7" x14ac:dyDescent="0.25">
      <c r="A42">
        <v>2</v>
      </c>
      <c r="B42">
        <v>37018</v>
      </c>
      <c r="C42">
        <v>251622</v>
      </c>
      <c r="D42">
        <v>4076</v>
      </c>
      <c r="E42">
        <v>105</v>
      </c>
      <c r="F42">
        <v>6336</v>
      </c>
      <c r="G42">
        <v>1843</v>
      </c>
    </row>
    <row r="43" spans="1:7" x14ac:dyDescent="0.25">
      <c r="A43">
        <v>2.0499999999999998</v>
      </c>
      <c r="B43">
        <v>35127</v>
      </c>
      <c r="C43">
        <v>253438</v>
      </c>
      <c r="D43">
        <v>4157</v>
      </c>
      <c r="E43">
        <v>87</v>
      </c>
      <c r="F43">
        <v>6389</v>
      </c>
      <c r="G43">
        <v>1802</v>
      </c>
    </row>
    <row r="44" spans="1:7" x14ac:dyDescent="0.25">
      <c r="A44">
        <v>2.1</v>
      </c>
      <c r="B44">
        <v>33357</v>
      </c>
      <c r="C44">
        <v>255124</v>
      </c>
      <c r="D44">
        <v>4257</v>
      </c>
      <c r="E44">
        <v>86</v>
      </c>
      <c r="F44">
        <v>6433</v>
      </c>
      <c r="G44">
        <v>1743</v>
      </c>
    </row>
    <row r="45" spans="1:7" x14ac:dyDescent="0.25">
      <c r="A45">
        <v>2.15</v>
      </c>
      <c r="B45">
        <v>31684</v>
      </c>
      <c r="C45">
        <v>256715</v>
      </c>
      <c r="D45">
        <v>4336</v>
      </c>
      <c r="E45">
        <v>85</v>
      </c>
      <c r="F45">
        <v>6472</v>
      </c>
      <c r="G45">
        <v>1708</v>
      </c>
    </row>
    <row r="46" spans="1:7" x14ac:dyDescent="0.25">
      <c r="A46">
        <v>2.2000000000000002</v>
      </c>
      <c r="B46">
        <v>30103</v>
      </c>
      <c r="C46">
        <v>258214</v>
      </c>
      <c r="D46">
        <v>4434</v>
      </c>
      <c r="E46">
        <v>83</v>
      </c>
      <c r="F46">
        <v>6524</v>
      </c>
      <c r="G46">
        <v>1642</v>
      </c>
    </row>
    <row r="47" spans="1:7" x14ac:dyDescent="0.25">
      <c r="A47">
        <v>2.25</v>
      </c>
      <c r="B47">
        <v>28555</v>
      </c>
      <c r="C47">
        <v>259690</v>
      </c>
      <c r="D47">
        <v>4502</v>
      </c>
      <c r="E47">
        <v>85</v>
      </c>
      <c r="F47">
        <v>6560</v>
      </c>
      <c r="G47">
        <v>1608</v>
      </c>
    </row>
    <row r="48" spans="1:7" x14ac:dyDescent="0.25">
      <c r="A48">
        <v>2.2999999999999998</v>
      </c>
      <c r="B48">
        <v>27069</v>
      </c>
      <c r="C48">
        <v>261099</v>
      </c>
      <c r="D48">
        <v>4571</v>
      </c>
      <c r="E48">
        <v>73</v>
      </c>
      <c r="F48">
        <v>6604</v>
      </c>
      <c r="G48">
        <v>1584</v>
      </c>
    </row>
    <row r="49" spans="1:7" x14ac:dyDescent="0.25">
      <c r="A49">
        <v>2.35</v>
      </c>
      <c r="B49">
        <v>25683</v>
      </c>
      <c r="C49">
        <v>262414</v>
      </c>
      <c r="D49">
        <v>4647</v>
      </c>
      <c r="E49">
        <v>86</v>
      </c>
      <c r="F49">
        <v>6638</v>
      </c>
      <c r="G49">
        <v>1532</v>
      </c>
    </row>
    <row r="50" spans="1:7" x14ac:dyDescent="0.25">
      <c r="A50">
        <v>2.4</v>
      </c>
      <c r="B50">
        <v>24316</v>
      </c>
      <c r="C50">
        <v>263720</v>
      </c>
      <c r="D50">
        <v>4715</v>
      </c>
      <c r="E50">
        <v>71</v>
      </c>
      <c r="F50">
        <v>6676</v>
      </c>
      <c r="G50">
        <v>1502</v>
      </c>
    </row>
    <row r="51" spans="1:7" x14ac:dyDescent="0.25">
      <c r="A51">
        <v>2.4500000000000002</v>
      </c>
      <c r="B51">
        <v>23028</v>
      </c>
      <c r="C51">
        <v>264934</v>
      </c>
      <c r="D51">
        <v>4778</v>
      </c>
      <c r="E51">
        <v>80</v>
      </c>
      <c r="F51">
        <v>6711</v>
      </c>
      <c r="G51">
        <v>1469</v>
      </c>
    </row>
    <row r="52" spans="1:7" x14ac:dyDescent="0.25">
      <c r="A52">
        <v>2.5</v>
      </c>
      <c r="B52">
        <v>21839</v>
      </c>
      <c r="C52">
        <v>266070</v>
      </c>
      <c r="D52">
        <v>4845</v>
      </c>
      <c r="E52">
        <v>62</v>
      </c>
      <c r="F52">
        <v>6750</v>
      </c>
      <c r="G52">
        <v>1434</v>
      </c>
    </row>
    <row r="53" spans="1:7" x14ac:dyDescent="0.25">
      <c r="A53">
        <v>2.5499999999999998</v>
      </c>
      <c r="B53">
        <v>20689</v>
      </c>
      <c r="C53">
        <v>267162</v>
      </c>
      <c r="D53">
        <v>4936</v>
      </c>
      <c r="E53">
        <v>68</v>
      </c>
      <c r="F53">
        <v>6776</v>
      </c>
      <c r="G53">
        <v>1369</v>
      </c>
    </row>
    <row r="54" spans="1:7" x14ac:dyDescent="0.25">
      <c r="A54">
        <v>2.6</v>
      </c>
      <c r="B54">
        <v>19599</v>
      </c>
      <c r="C54">
        <v>268200</v>
      </c>
      <c r="D54">
        <v>4985</v>
      </c>
      <c r="E54">
        <v>65</v>
      </c>
      <c r="F54">
        <v>6801</v>
      </c>
      <c r="G54">
        <v>1350</v>
      </c>
    </row>
    <row r="55" spans="1:7" x14ac:dyDescent="0.25">
      <c r="A55">
        <v>2.65</v>
      </c>
      <c r="B55">
        <v>18601</v>
      </c>
      <c r="C55">
        <v>269154</v>
      </c>
      <c r="D55">
        <v>5052</v>
      </c>
      <c r="E55">
        <v>56</v>
      </c>
      <c r="F55">
        <v>6828</v>
      </c>
      <c r="G55">
        <v>1309</v>
      </c>
    </row>
    <row r="56" spans="1:7" x14ac:dyDescent="0.25">
      <c r="A56">
        <v>2.7</v>
      </c>
      <c r="B56">
        <v>17635</v>
      </c>
      <c r="C56">
        <v>270087</v>
      </c>
      <c r="D56">
        <v>5120</v>
      </c>
      <c r="E56">
        <v>50</v>
      </c>
      <c r="F56">
        <v>6847</v>
      </c>
      <c r="G56">
        <v>1261</v>
      </c>
    </row>
    <row r="57" spans="1:7" x14ac:dyDescent="0.25">
      <c r="A57">
        <v>2.75</v>
      </c>
      <c r="B57">
        <v>16692</v>
      </c>
      <c r="C57">
        <v>270993</v>
      </c>
      <c r="D57">
        <v>5187</v>
      </c>
      <c r="E57">
        <v>43</v>
      </c>
      <c r="F57">
        <v>6875</v>
      </c>
      <c r="G57">
        <v>1210</v>
      </c>
    </row>
    <row r="58" spans="1:7" x14ac:dyDescent="0.25">
      <c r="A58">
        <v>2.8</v>
      </c>
      <c r="B58">
        <v>15832</v>
      </c>
      <c r="C58">
        <v>271811</v>
      </c>
      <c r="D58">
        <v>5256</v>
      </c>
      <c r="E58">
        <v>44</v>
      </c>
      <c r="F58">
        <v>6894</v>
      </c>
      <c r="G58">
        <v>1163</v>
      </c>
    </row>
    <row r="59" spans="1:7" x14ac:dyDescent="0.25">
      <c r="A59">
        <v>2.85</v>
      </c>
      <c r="B59">
        <v>15053</v>
      </c>
      <c r="C59">
        <v>272558</v>
      </c>
      <c r="D59">
        <v>5317</v>
      </c>
      <c r="E59">
        <v>46</v>
      </c>
      <c r="F59">
        <v>6911</v>
      </c>
      <c r="G59">
        <v>1115</v>
      </c>
    </row>
    <row r="60" spans="1:7" x14ac:dyDescent="0.25">
      <c r="A60">
        <v>2.9</v>
      </c>
      <c r="B60">
        <v>14299</v>
      </c>
      <c r="C60">
        <v>273286</v>
      </c>
      <c r="D60">
        <v>5371</v>
      </c>
      <c r="E60">
        <v>34</v>
      </c>
      <c r="F60">
        <v>6938</v>
      </c>
      <c r="G60">
        <v>1072</v>
      </c>
    </row>
    <row r="61" spans="1:7" x14ac:dyDescent="0.25">
      <c r="A61">
        <v>2.95</v>
      </c>
      <c r="B61">
        <v>13566</v>
      </c>
      <c r="C61">
        <v>273988</v>
      </c>
      <c r="D61">
        <v>5424</v>
      </c>
      <c r="E61">
        <v>28</v>
      </c>
      <c r="F61">
        <v>6959</v>
      </c>
      <c r="G61">
        <v>1035</v>
      </c>
    </row>
    <row r="62" spans="1:7" x14ac:dyDescent="0.25">
      <c r="A62">
        <v>3</v>
      </c>
      <c r="B62">
        <v>12824</v>
      </c>
      <c r="C62">
        <v>274687</v>
      </c>
      <c r="D62">
        <v>5481</v>
      </c>
      <c r="E62">
        <v>39</v>
      </c>
      <c r="F62">
        <v>6981</v>
      </c>
      <c r="G62">
        <v>988</v>
      </c>
    </row>
    <row r="63" spans="1:7" x14ac:dyDescent="0.25">
      <c r="A63">
        <v>3.05</v>
      </c>
      <c r="B63">
        <v>12146</v>
      </c>
      <c r="C63">
        <v>275336</v>
      </c>
      <c r="D63">
        <v>5535</v>
      </c>
      <c r="E63">
        <v>34</v>
      </c>
      <c r="F63">
        <v>6998</v>
      </c>
      <c r="G63">
        <v>951</v>
      </c>
    </row>
    <row r="64" spans="1:7" x14ac:dyDescent="0.25">
      <c r="A64">
        <v>3.1</v>
      </c>
      <c r="B64">
        <v>11553</v>
      </c>
      <c r="C64">
        <v>275896</v>
      </c>
      <c r="D64">
        <v>5577</v>
      </c>
      <c r="E64">
        <v>39</v>
      </c>
      <c r="F64">
        <v>7011</v>
      </c>
      <c r="G64">
        <v>924</v>
      </c>
    </row>
    <row r="65" spans="1:7" x14ac:dyDescent="0.25">
      <c r="A65">
        <v>3.15</v>
      </c>
      <c r="B65">
        <v>10973</v>
      </c>
      <c r="C65">
        <v>276460</v>
      </c>
      <c r="D65">
        <v>5633</v>
      </c>
      <c r="E65">
        <v>31</v>
      </c>
      <c r="F65">
        <v>7024</v>
      </c>
      <c r="G65">
        <v>879</v>
      </c>
    </row>
    <row r="66" spans="1:7" x14ac:dyDescent="0.25">
      <c r="A66">
        <v>3.2</v>
      </c>
      <c r="B66">
        <v>10432</v>
      </c>
      <c r="C66">
        <v>276979</v>
      </c>
      <c r="D66">
        <v>5676</v>
      </c>
      <c r="E66">
        <v>27</v>
      </c>
      <c r="F66">
        <v>7041</v>
      </c>
      <c r="G66">
        <v>845</v>
      </c>
    </row>
    <row r="67" spans="1:7" x14ac:dyDescent="0.25">
      <c r="A67">
        <v>3.25</v>
      </c>
      <c r="B67">
        <v>9936</v>
      </c>
      <c r="C67">
        <v>277452</v>
      </c>
      <c r="D67">
        <v>5722</v>
      </c>
      <c r="E67">
        <v>22</v>
      </c>
      <c r="F67">
        <v>7057</v>
      </c>
      <c r="G67">
        <v>811</v>
      </c>
    </row>
    <row r="68" spans="1:7" x14ac:dyDescent="0.25">
      <c r="A68">
        <v>3.3</v>
      </c>
      <c r="B68">
        <v>9458</v>
      </c>
      <c r="C68">
        <v>277916</v>
      </c>
      <c r="D68">
        <v>5759</v>
      </c>
      <c r="E68">
        <v>24</v>
      </c>
      <c r="F68">
        <v>7069</v>
      </c>
      <c r="G68">
        <v>774</v>
      </c>
    </row>
    <row r="69" spans="1:7" x14ac:dyDescent="0.25">
      <c r="A69">
        <v>3.35</v>
      </c>
      <c r="B69">
        <v>9003</v>
      </c>
      <c r="C69">
        <v>278350</v>
      </c>
      <c r="D69">
        <v>5801</v>
      </c>
      <c r="E69">
        <v>22</v>
      </c>
      <c r="F69">
        <v>7080</v>
      </c>
      <c r="G69">
        <v>744</v>
      </c>
    </row>
    <row r="70" spans="1:7" x14ac:dyDescent="0.25">
      <c r="A70">
        <v>3.4</v>
      </c>
      <c r="B70">
        <v>8536</v>
      </c>
      <c r="C70">
        <v>278795</v>
      </c>
      <c r="D70">
        <v>5842</v>
      </c>
      <c r="E70">
        <v>34</v>
      </c>
      <c r="F70">
        <v>7086</v>
      </c>
      <c r="G70">
        <v>707</v>
      </c>
    </row>
    <row r="71" spans="1:7" x14ac:dyDescent="0.25">
      <c r="A71">
        <v>3.45</v>
      </c>
      <c r="B71">
        <v>8105</v>
      </c>
      <c r="C71">
        <v>279206</v>
      </c>
      <c r="D71">
        <v>5876</v>
      </c>
      <c r="E71">
        <v>20</v>
      </c>
      <c r="F71">
        <v>7106</v>
      </c>
      <c r="G71">
        <v>687</v>
      </c>
    </row>
    <row r="72" spans="1:7" x14ac:dyDescent="0.25">
      <c r="A72">
        <v>3.5</v>
      </c>
      <c r="B72">
        <v>7705</v>
      </c>
      <c r="C72">
        <v>279583</v>
      </c>
      <c r="D72">
        <v>5907</v>
      </c>
      <c r="E72">
        <v>30</v>
      </c>
      <c r="F72">
        <v>7115</v>
      </c>
      <c r="G72">
        <v>660</v>
      </c>
    </row>
    <row r="73" spans="1:7" x14ac:dyDescent="0.25">
      <c r="A73">
        <v>3.55</v>
      </c>
      <c r="B73">
        <v>7324</v>
      </c>
      <c r="C73">
        <v>279950</v>
      </c>
      <c r="D73">
        <v>5946</v>
      </c>
      <c r="E73">
        <v>23</v>
      </c>
      <c r="F73">
        <v>7124</v>
      </c>
      <c r="G73">
        <v>633</v>
      </c>
    </row>
    <row r="74" spans="1:7" x14ac:dyDescent="0.25">
      <c r="A74">
        <v>3.6</v>
      </c>
      <c r="B74">
        <v>6937</v>
      </c>
      <c r="C74">
        <v>280318</v>
      </c>
      <c r="D74">
        <v>5980</v>
      </c>
      <c r="E74">
        <v>27</v>
      </c>
      <c r="F74">
        <v>7131</v>
      </c>
      <c r="G74">
        <v>607</v>
      </c>
    </row>
    <row r="75" spans="1:7" x14ac:dyDescent="0.25">
      <c r="A75">
        <v>3.65</v>
      </c>
      <c r="B75">
        <v>6567</v>
      </c>
      <c r="C75">
        <v>280667</v>
      </c>
      <c r="D75">
        <v>6014</v>
      </c>
      <c r="E75">
        <v>20</v>
      </c>
      <c r="F75">
        <v>7143</v>
      </c>
      <c r="G75">
        <v>589</v>
      </c>
    </row>
    <row r="76" spans="1:7" x14ac:dyDescent="0.25">
      <c r="A76">
        <v>3.7</v>
      </c>
      <c r="B76">
        <v>6210</v>
      </c>
      <c r="C76">
        <v>281008</v>
      </c>
      <c r="D76">
        <v>6046</v>
      </c>
      <c r="E76">
        <v>18</v>
      </c>
      <c r="F76">
        <v>7154</v>
      </c>
      <c r="G76">
        <v>564</v>
      </c>
    </row>
    <row r="77" spans="1:7" x14ac:dyDescent="0.25">
      <c r="A77">
        <v>3.75</v>
      </c>
      <c r="B77">
        <v>5877</v>
      </c>
      <c r="C77">
        <v>281319</v>
      </c>
      <c r="D77">
        <v>6076</v>
      </c>
      <c r="E77">
        <v>24</v>
      </c>
      <c r="F77">
        <v>7164</v>
      </c>
      <c r="G77">
        <v>540</v>
      </c>
    </row>
    <row r="78" spans="1:7" x14ac:dyDescent="0.25">
      <c r="A78">
        <v>3.8</v>
      </c>
      <c r="B78">
        <v>5595</v>
      </c>
      <c r="C78">
        <v>281589</v>
      </c>
      <c r="D78">
        <v>6104</v>
      </c>
      <c r="E78">
        <v>22</v>
      </c>
      <c r="F78">
        <v>7171</v>
      </c>
      <c r="G78">
        <v>519</v>
      </c>
    </row>
    <row r="79" spans="1:7" x14ac:dyDescent="0.25">
      <c r="A79">
        <v>3.85</v>
      </c>
      <c r="B79">
        <v>5290</v>
      </c>
      <c r="C79">
        <v>281885</v>
      </c>
      <c r="D79">
        <v>6139</v>
      </c>
      <c r="E79">
        <v>20</v>
      </c>
      <c r="F79">
        <v>7178</v>
      </c>
      <c r="G79">
        <v>488</v>
      </c>
    </row>
    <row r="80" spans="1:7" x14ac:dyDescent="0.25">
      <c r="A80">
        <v>3.9</v>
      </c>
      <c r="B80">
        <v>5022</v>
      </c>
      <c r="C80">
        <v>282141</v>
      </c>
      <c r="D80">
        <v>6160</v>
      </c>
      <c r="E80">
        <v>11</v>
      </c>
      <c r="F80">
        <v>7190</v>
      </c>
      <c r="G80">
        <v>476</v>
      </c>
    </row>
    <row r="81" spans="1:7" x14ac:dyDescent="0.25">
      <c r="A81">
        <v>3.95</v>
      </c>
      <c r="B81">
        <v>4780</v>
      </c>
      <c r="C81">
        <v>282370</v>
      </c>
      <c r="D81">
        <v>6183</v>
      </c>
      <c r="E81">
        <v>8</v>
      </c>
      <c r="F81">
        <v>7197</v>
      </c>
      <c r="G81">
        <v>462</v>
      </c>
    </row>
    <row r="82" spans="1:7" x14ac:dyDescent="0.25">
      <c r="A82">
        <v>4</v>
      </c>
      <c r="B82">
        <v>4531</v>
      </c>
      <c r="C82">
        <v>282608</v>
      </c>
      <c r="D82">
        <v>6207</v>
      </c>
      <c r="E82">
        <v>14</v>
      </c>
      <c r="F82">
        <v>7204</v>
      </c>
      <c r="G82">
        <v>436</v>
      </c>
    </row>
    <row r="83" spans="1:7" x14ac:dyDescent="0.25">
      <c r="A83">
        <v>4.05</v>
      </c>
      <c r="B83">
        <v>4299</v>
      </c>
      <c r="C83">
        <v>282833</v>
      </c>
      <c r="D83">
        <v>6231</v>
      </c>
      <c r="E83">
        <v>13</v>
      </c>
      <c r="F83">
        <v>7209</v>
      </c>
      <c r="G83">
        <v>415</v>
      </c>
    </row>
    <row r="84" spans="1:7" x14ac:dyDescent="0.25">
      <c r="A84">
        <v>4.0999999999999996</v>
      </c>
      <c r="B84">
        <v>4068</v>
      </c>
      <c r="C84">
        <v>283050</v>
      </c>
      <c r="D84">
        <v>6256</v>
      </c>
      <c r="E84">
        <v>13</v>
      </c>
      <c r="F84">
        <v>7217</v>
      </c>
      <c r="G84">
        <v>396</v>
      </c>
    </row>
    <row r="85" spans="1:7" x14ac:dyDescent="0.25">
      <c r="A85">
        <v>4.1500000000000004</v>
      </c>
      <c r="B85">
        <v>3862</v>
      </c>
      <c r="C85">
        <v>283246</v>
      </c>
      <c r="D85">
        <v>6274</v>
      </c>
      <c r="E85">
        <v>15</v>
      </c>
      <c r="F85">
        <v>7222</v>
      </c>
      <c r="G85">
        <v>381</v>
      </c>
    </row>
    <row r="86" spans="1:7" x14ac:dyDescent="0.25">
      <c r="A86">
        <v>4.2</v>
      </c>
      <c r="B86">
        <v>3676</v>
      </c>
      <c r="C86">
        <v>283425</v>
      </c>
      <c r="D86">
        <v>6294</v>
      </c>
      <c r="E86">
        <v>11</v>
      </c>
      <c r="F86">
        <v>7231</v>
      </c>
      <c r="G86">
        <v>363</v>
      </c>
    </row>
    <row r="87" spans="1:7" x14ac:dyDescent="0.25">
      <c r="A87">
        <v>4.25</v>
      </c>
      <c r="B87">
        <v>3482</v>
      </c>
      <c r="C87">
        <v>283612</v>
      </c>
      <c r="D87">
        <v>6311</v>
      </c>
      <c r="E87">
        <v>11</v>
      </c>
      <c r="F87">
        <v>7237</v>
      </c>
      <c r="G87">
        <v>347</v>
      </c>
    </row>
    <row r="88" spans="1:7" x14ac:dyDescent="0.25">
      <c r="A88">
        <v>4.3</v>
      </c>
      <c r="B88">
        <v>3282</v>
      </c>
      <c r="C88">
        <v>283807</v>
      </c>
      <c r="D88">
        <v>6331</v>
      </c>
      <c r="E88">
        <v>10</v>
      </c>
      <c r="F88">
        <v>7241</v>
      </c>
      <c r="G88">
        <v>329</v>
      </c>
    </row>
    <row r="89" spans="1:7" x14ac:dyDescent="0.25">
      <c r="A89">
        <v>4.3499999999999996</v>
      </c>
      <c r="B89">
        <v>3112</v>
      </c>
      <c r="C89">
        <v>283971</v>
      </c>
      <c r="D89">
        <v>6345</v>
      </c>
      <c r="E89">
        <v>7</v>
      </c>
      <c r="F89">
        <v>7247</v>
      </c>
      <c r="G89">
        <v>318</v>
      </c>
    </row>
    <row r="90" spans="1:7" x14ac:dyDescent="0.25">
      <c r="A90">
        <v>4.4000000000000004</v>
      </c>
      <c r="B90">
        <v>2951</v>
      </c>
      <c r="C90">
        <v>284124</v>
      </c>
      <c r="D90">
        <v>6363</v>
      </c>
      <c r="E90">
        <v>9</v>
      </c>
      <c r="F90">
        <v>7251</v>
      </c>
      <c r="G90">
        <v>302</v>
      </c>
    </row>
    <row r="91" spans="1:7" x14ac:dyDescent="0.25">
      <c r="A91">
        <v>4.45</v>
      </c>
      <c r="B91">
        <v>2790</v>
      </c>
      <c r="C91">
        <v>284274</v>
      </c>
      <c r="D91">
        <v>6375</v>
      </c>
      <c r="E91">
        <v>11</v>
      </c>
      <c r="F91">
        <v>7256</v>
      </c>
      <c r="G91">
        <v>294</v>
      </c>
    </row>
    <row r="92" spans="1:7" x14ac:dyDescent="0.25">
      <c r="A92">
        <v>4.5</v>
      </c>
      <c r="B92">
        <v>2635</v>
      </c>
      <c r="C92">
        <v>284423</v>
      </c>
      <c r="D92">
        <v>6388</v>
      </c>
      <c r="E92">
        <v>8</v>
      </c>
      <c r="F92">
        <v>7261</v>
      </c>
      <c r="G92">
        <v>285</v>
      </c>
    </row>
    <row r="93" spans="1:7" x14ac:dyDescent="0.25">
      <c r="A93">
        <v>4.55</v>
      </c>
      <c r="B93">
        <v>2508</v>
      </c>
      <c r="C93">
        <v>284547</v>
      </c>
      <c r="D93">
        <v>6402</v>
      </c>
      <c r="E93">
        <v>13</v>
      </c>
      <c r="F93">
        <v>7262</v>
      </c>
      <c r="G93">
        <v>268</v>
      </c>
    </row>
    <row r="94" spans="1:7" x14ac:dyDescent="0.25">
      <c r="A94">
        <v>4.5999999999999996</v>
      </c>
      <c r="B94">
        <v>2387</v>
      </c>
      <c r="C94">
        <v>284663</v>
      </c>
      <c r="D94">
        <v>6415</v>
      </c>
      <c r="E94">
        <v>8</v>
      </c>
      <c r="F94">
        <v>7266</v>
      </c>
      <c r="G94">
        <v>261</v>
      </c>
    </row>
    <row r="95" spans="1:7" x14ac:dyDescent="0.25">
      <c r="A95">
        <v>4.6500000000000004</v>
      </c>
      <c r="B95">
        <v>2266</v>
      </c>
      <c r="C95">
        <v>284774</v>
      </c>
      <c r="D95">
        <v>6428</v>
      </c>
      <c r="E95">
        <v>14</v>
      </c>
      <c r="F95">
        <v>7272</v>
      </c>
      <c r="G95">
        <v>246</v>
      </c>
    </row>
    <row r="96" spans="1:7" x14ac:dyDescent="0.25">
      <c r="A96">
        <v>4.7</v>
      </c>
      <c r="B96">
        <v>2143</v>
      </c>
      <c r="C96">
        <v>284893</v>
      </c>
      <c r="D96">
        <v>6436</v>
      </c>
      <c r="E96">
        <v>8</v>
      </c>
      <c r="F96">
        <v>7276</v>
      </c>
      <c r="G96">
        <v>244</v>
      </c>
    </row>
    <row r="97" spans="1:7" x14ac:dyDescent="0.25">
      <c r="A97">
        <v>4.75</v>
      </c>
      <c r="B97">
        <v>2050</v>
      </c>
      <c r="C97">
        <v>284980</v>
      </c>
      <c r="D97">
        <v>6449</v>
      </c>
      <c r="E97">
        <v>6</v>
      </c>
      <c r="F97">
        <v>7279</v>
      </c>
      <c r="G97">
        <v>236</v>
      </c>
    </row>
    <row r="98" spans="1:7" x14ac:dyDescent="0.25">
      <c r="A98">
        <v>4.8</v>
      </c>
      <c r="B98">
        <v>1958</v>
      </c>
      <c r="C98">
        <v>285069</v>
      </c>
      <c r="D98">
        <v>6467</v>
      </c>
      <c r="E98">
        <v>6</v>
      </c>
      <c r="F98">
        <v>7282</v>
      </c>
      <c r="G98">
        <v>218</v>
      </c>
    </row>
    <row r="99" spans="1:7" x14ac:dyDescent="0.25">
      <c r="A99">
        <v>4.8499999999999996</v>
      </c>
      <c r="B99">
        <v>1850</v>
      </c>
      <c r="C99">
        <v>285174</v>
      </c>
      <c r="D99">
        <v>6477</v>
      </c>
      <c r="E99">
        <v>5</v>
      </c>
      <c r="F99">
        <v>7285</v>
      </c>
      <c r="G99">
        <v>209</v>
      </c>
    </row>
    <row r="100" spans="1:7" x14ac:dyDescent="0.25">
      <c r="A100">
        <v>4.9000000000000004</v>
      </c>
      <c r="B100">
        <v>1767</v>
      </c>
      <c r="C100">
        <v>285254</v>
      </c>
      <c r="D100">
        <v>6493</v>
      </c>
      <c r="E100">
        <v>3</v>
      </c>
      <c r="F100">
        <v>7288</v>
      </c>
      <c r="G100">
        <v>195</v>
      </c>
    </row>
    <row r="101" spans="1:7" x14ac:dyDescent="0.25">
      <c r="A101">
        <v>4.95</v>
      </c>
      <c r="B101">
        <v>1679</v>
      </c>
      <c r="C101">
        <v>285339</v>
      </c>
      <c r="D101">
        <v>6501</v>
      </c>
      <c r="E101">
        <v>2</v>
      </c>
      <c r="F101">
        <v>7289</v>
      </c>
      <c r="G101">
        <v>190</v>
      </c>
    </row>
    <row r="102" spans="1:7" x14ac:dyDescent="0.25">
      <c r="A102">
        <v>5</v>
      </c>
      <c r="B102">
        <v>1599</v>
      </c>
      <c r="C102">
        <v>285417</v>
      </c>
      <c r="D102">
        <v>6508</v>
      </c>
      <c r="E102">
        <v>1</v>
      </c>
      <c r="F102">
        <v>7292</v>
      </c>
      <c r="G102">
        <v>183</v>
      </c>
    </row>
    <row r="103" spans="1:7" x14ac:dyDescent="0.25">
      <c r="A103">
        <v>5.05</v>
      </c>
      <c r="B103">
        <v>1517</v>
      </c>
      <c r="C103">
        <v>285495</v>
      </c>
      <c r="D103">
        <v>6515</v>
      </c>
      <c r="E103">
        <v>4</v>
      </c>
      <c r="F103">
        <v>7292</v>
      </c>
      <c r="G103">
        <v>177</v>
      </c>
    </row>
    <row r="104" spans="1:7" x14ac:dyDescent="0.25">
      <c r="A104">
        <v>5.0999999999999996</v>
      </c>
      <c r="B104">
        <v>1440</v>
      </c>
      <c r="C104">
        <v>285572</v>
      </c>
      <c r="D104">
        <v>6523</v>
      </c>
      <c r="E104">
        <v>1</v>
      </c>
      <c r="F104">
        <v>7292</v>
      </c>
      <c r="G104">
        <v>172</v>
      </c>
    </row>
    <row r="105" spans="1:7" x14ac:dyDescent="0.25">
      <c r="A105">
        <v>5.15</v>
      </c>
      <c r="B105">
        <v>1364</v>
      </c>
      <c r="C105">
        <v>285644</v>
      </c>
      <c r="D105">
        <v>6535</v>
      </c>
      <c r="E105">
        <v>6</v>
      </c>
      <c r="F105">
        <v>7293</v>
      </c>
      <c r="G105">
        <v>158</v>
      </c>
    </row>
    <row r="106" spans="1:7" x14ac:dyDescent="0.25">
      <c r="A106">
        <v>5.2</v>
      </c>
      <c r="B106">
        <v>1298</v>
      </c>
      <c r="C106">
        <v>285707</v>
      </c>
      <c r="D106">
        <v>6546</v>
      </c>
      <c r="E106">
        <v>7</v>
      </c>
      <c r="F106">
        <v>7293</v>
      </c>
      <c r="G106">
        <v>149</v>
      </c>
    </row>
    <row r="107" spans="1:7" x14ac:dyDescent="0.25">
      <c r="A107">
        <v>5.25</v>
      </c>
      <c r="B107">
        <v>1233</v>
      </c>
      <c r="C107">
        <v>285770</v>
      </c>
      <c r="D107">
        <v>6560</v>
      </c>
      <c r="E107">
        <v>4</v>
      </c>
      <c r="F107">
        <v>7296</v>
      </c>
      <c r="G107">
        <v>137</v>
      </c>
    </row>
    <row r="108" spans="1:7" x14ac:dyDescent="0.25">
      <c r="A108">
        <v>5.3</v>
      </c>
      <c r="B108">
        <v>1169</v>
      </c>
      <c r="C108">
        <v>285830</v>
      </c>
      <c r="D108">
        <v>6567</v>
      </c>
      <c r="E108">
        <v>5</v>
      </c>
      <c r="F108">
        <v>7298</v>
      </c>
      <c r="G108">
        <v>131</v>
      </c>
    </row>
    <row r="109" spans="1:7" x14ac:dyDescent="0.25">
      <c r="A109">
        <v>5.35</v>
      </c>
      <c r="B109">
        <v>1104</v>
      </c>
      <c r="C109">
        <v>285895</v>
      </c>
      <c r="D109">
        <v>6572</v>
      </c>
      <c r="E109">
        <v>4</v>
      </c>
      <c r="F109">
        <v>7298</v>
      </c>
      <c r="G109">
        <v>127</v>
      </c>
    </row>
    <row r="110" spans="1:7" x14ac:dyDescent="0.25">
      <c r="A110">
        <v>5.4</v>
      </c>
      <c r="B110">
        <v>1055</v>
      </c>
      <c r="C110">
        <v>285942</v>
      </c>
      <c r="D110">
        <v>6580</v>
      </c>
      <c r="E110">
        <v>3</v>
      </c>
      <c r="F110">
        <v>7300</v>
      </c>
      <c r="G110">
        <v>120</v>
      </c>
    </row>
    <row r="111" spans="1:7" x14ac:dyDescent="0.25">
      <c r="A111">
        <v>5.45</v>
      </c>
      <c r="B111">
        <v>1005</v>
      </c>
      <c r="C111">
        <v>285989</v>
      </c>
      <c r="D111">
        <v>6588</v>
      </c>
      <c r="E111">
        <v>2</v>
      </c>
      <c r="F111">
        <v>7301</v>
      </c>
      <c r="G111">
        <v>115</v>
      </c>
    </row>
    <row r="112" spans="1:7" x14ac:dyDescent="0.25">
      <c r="A112">
        <v>5.5</v>
      </c>
      <c r="B112">
        <v>957</v>
      </c>
      <c r="C112">
        <v>286035</v>
      </c>
      <c r="D112">
        <v>6596</v>
      </c>
      <c r="E112">
        <v>2</v>
      </c>
      <c r="F112">
        <v>7301</v>
      </c>
      <c r="G112">
        <v>109</v>
      </c>
    </row>
    <row r="113" spans="1:7" x14ac:dyDescent="0.25">
      <c r="A113">
        <v>5.55</v>
      </c>
      <c r="B113">
        <v>914</v>
      </c>
      <c r="C113">
        <v>286077</v>
      </c>
      <c r="D113">
        <v>6602</v>
      </c>
      <c r="E113">
        <v>2</v>
      </c>
      <c r="F113">
        <v>7301</v>
      </c>
      <c r="G113">
        <v>104</v>
      </c>
    </row>
    <row r="114" spans="1:7" x14ac:dyDescent="0.25">
      <c r="A114">
        <v>5.6</v>
      </c>
      <c r="B114">
        <v>874</v>
      </c>
      <c r="C114">
        <v>286117</v>
      </c>
      <c r="D114">
        <v>6606</v>
      </c>
      <c r="E114">
        <v>1</v>
      </c>
      <c r="F114">
        <v>7301</v>
      </c>
      <c r="G114">
        <v>101</v>
      </c>
    </row>
    <row r="115" spans="1:7" x14ac:dyDescent="0.25">
      <c r="A115">
        <v>5.65</v>
      </c>
      <c r="B115">
        <v>840</v>
      </c>
      <c r="C115">
        <v>286150</v>
      </c>
      <c r="D115">
        <v>6610</v>
      </c>
      <c r="E115">
        <v>2</v>
      </c>
      <c r="F115">
        <v>7301</v>
      </c>
      <c r="G115">
        <v>97</v>
      </c>
    </row>
    <row r="116" spans="1:7" x14ac:dyDescent="0.25">
      <c r="A116">
        <v>5.7</v>
      </c>
      <c r="B116">
        <v>805</v>
      </c>
      <c r="C116">
        <v>286185</v>
      </c>
      <c r="D116">
        <v>6616</v>
      </c>
      <c r="E116">
        <v>0</v>
      </c>
      <c r="F116">
        <v>7302</v>
      </c>
      <c r="G116">
        <v>92</v>
      </c>
    </row>
    <row r="117" spans="1:7" x14ac:dyDescent="0.25">
      <c r="A117">
        <v>5.75</v>
      </c>
      <c r="B117">
        <v>759</v>
      </c>
      <c r="C117">
        <v>286229</v>
      </c>
      <c r="D117">
        <v>6623</v>
      </c>
      <c r="E117">
        <v>2</v>
      </c>
      <c r="F117">
        <v>7302</v>
      </c>
      <c r="G117">
        <v>85</v>
      </c>
    </row>
    <row r="118" spans="1:7" x14ac:dyDescent="0.25">
      <c r="A118">
        <v>5.8</v>
      </c>
      <c r="B118">
        <v>717</v>
      </c>
      <c r="C118">
        <v>286270</v>
      </c>
      <c r="D118">
        <v>6631</v>
      </c>
      <c r="E118">
        <v>1</v>
      </c>
      <c r="F118">
        <v>7302</v>
      </c>
      <c r="G118">
        <v>79</v>
      </c>
    </row>
    <row r="119" spans="1:7" x14ac:dyDescent="0.25">
      <c r="A119">
        <v>5.85</v>
      </c>
      <c r="B119">
        <v>686</v>
      </c>
      <c r="C119">
        <v>286300</v>
      </c>
      <c r="D119">
        <v>6632</v>
      </c>
      <c r="E119">
        <v>1</v>
      </c>
      <c r="F119">
        <v>7303</v>
      </c>
      <c r="G119">
        <v>78</v>
      </c>
    </row>
    <row r="120" spans="1:7" x14ac:dyDescent="0.25">
      <c r="A120">
        <v>5.9</v>
      </c>
      <c r="B120">
        <v>644</v>
      </c>
      <c r="C120">
        <v>286338</v>
      </c>
      <c r="D120">
        <v>6636</v>
      </c>
      <c r="E120">
        <v>3</v>
      </c>
      <c r="F120">
        <v>7304</v>
      </c>
      <c r="G120">
        <v>75</v>
      </c>
    </row>
    <row r="121" spans="1:7" x14ac:dyDescent="0.25">
      <c r="A121">
        <v>5.95</v>
      </c>
      <c r="B121">
        <v>613</v>
      </c>
      <c r="C121">
        <v>286367</v>
      </c>
      <c r="D121">
        <v>6643</v>
      </c>
      <c r="E121">
        <v>4</v>
      </c>
      <c r="F121">
        <v>7304</v>
      </c>
      <c r="G121">
        <v>69</v>
      </c>
    </row>
    <row r="122" spans="1:7" x14ac:dyDescent="0.25">
      <c r="A122">
        <v>6</v>
      </c>
      <c r="B122">
        <v>583</v>
      </c>
      <c r="C122">
        <v>286395</v>
      </c>
      <c r="D122">
        <v>6647</v>
      </c>
      <c r="E122">
        <v>4</v>
      </c>
      <c r="F122">
        <v>7307</v>
      </c>
      <c r="G122">
        <v>64</v>
      </c>
    </row>
    <row r="123" spans="1:7" x14ac:dyDescent="0.25">
      <c r="A123">
        <v>6.05</v>
      </c>
      <c r="B123">
        <v>560</v>
      </c>
      <c r="C123">
        <v>286417</v>
      </c>
      <c r="D123">
        <v>6648</v>
      </c>
      <c r="E123">
        <v>3</v>
      </c>
      <c r="F123">
        <v>7307</v>
      </c>
      <c r="G123">
        <v>65</v>
      </c>
    </row>
    <row r="124" spans="1:7" x14ac:dyDescent="0.25">
      <c r="A124">
        <v>6.1</v>
      </c>
      <c r="B124">
        <v>528</v>
      </c>
      <c r="C124">
        <v>286447</v>
      </c>
      <c r="D124">
        <v>6649</v>
      </c>
      <c r="E124">
        <v>1</v>
      </c>
      <c r="F124">
        <v>7309</v>
      </c>
      <c r="G124">
        <v>66</v>
      </c>
    </row>
    <row r="125" spans="1:7" x14ac:dyDescent="0.25">
      <c r="A125">
        <v>6.15</v>
      </c>
      <c r="B125">
        <v>509</v>
      </c>
      <c r="C125">
        <v>286465</v>
      </c>
      <c r="D125">
        <v>6653</v>
      </c>
      <c r="E125">
        <v>2</v>
      </c>
      <c r="F125">
        <v>7309</v>
      </c>
      <c r="G125">
        <v>62</v>
      </c>
    </row>
    <row r="126" spans="1:7" x14ac:dyDescent="0.25">
      <c r="A126">
        <v>6.2</v>
      </c>
      <c r="B126">
        <v>494</v>
      </c>
      <c r="C126">
        <v>286480</v>
      </c>
      <c r="D126">
        <v>6655</v>
      </c>
      <c r="E126">
        <v>2</v>
      </c>
      <c r="F126">
        <v>7309</v>
      </c>
      <c r="G126">
        <v>60</v>
      </c>
    </row>
    <row r="127" spans="1:7" x14ac:dyDescent="0.25">
      <c r="A127">
        <v>6.25</v>
      </c>
      <c r="B127">
        <v>471</v>
      </c>
      <c r="C127">
        <v>286501</v>
      </c>
      <c r="D127">
        <v>6657</v>
      </c>
      <c r="E127">
        <v>3</v>
      </c>
      <c r="F127">
        <v>7309</v>
      </c>
      <c r="G127">
        <v>59</v>
      </c>
    </row>
    <row r="128" spans="1:7" x14ac:dyDescent="0.25">
      <c r="A128">
        <v>6.3</v>
      </c>
      <c r="B128">
        <v>453</v>
      </c>
      <c r="C128">
        <v>286518</v>
      </c>
      <c r="D128">
        <v>6659</v>
      </c>
      <c r="E128">
        <v>2</v>
      </c>
      <c r="F128">
        <v>7310</v>
      </c>
      <c r="G128">
        <v>58</v>
      </c>
    </row>
    <row r="129" spans="1:7" x14ac:dyDescent="0.25">
      <c r="A129">
        <v>6.35</v>
      </c>
      <c r="B129">
        <v>429</v>
      </c>
      <c r="C129">
        <v>286541</v>
      </c>
      <c r="D129">
        <v>6663</v>
      </c>
      <c r="E129">
        <v>1</v>
      </c>
      <c r="F129">
        <v>7311</v>
      </c>
      <c r="G129">
        <v>55</v>
      </c>
    </row>
    <row r="130" spans="1:7" x14ac:dyDescent="0.25">
      <c r="A130">
        <v>6.4</v>
      </c>
      <c r="B130">
        <v>408</v>
      </c>
      <c r="C130">
        <v>286562</v>
      </c>
      <c r="D130">
        <v>6665</v>
      </c>
      <c r="E130">
        <v>0</v>
      </c>
      <c r="F130">
        <v>7311</v>
      </c>
      <c r="G130">
        <v>54</v>
      </c>
    </row>
    <row r="131" spans="1:7" x14ac:dyDescent="0.25">
      <c r="A131">
        <v>6.45</v>
      </c>
      <c r="B131">
        <v>387</v>
      </c>
      <c r="C131">
        <v>286583</v>
      </c>
      <c r="D131">
        <v>6668</v>
      </c>
      <c r="E131">
        <v>0</v>
      </c>
      <c r="F131">
        <v>7311</v>
      </c>
      <c r="G131">
        <v>51</v>
      </c>
    </row>
    <row r="132" spans="1:7" x14ac:dyDescent="0.25">
      <c r="A132">
        <v>6.5</v>
      </c>
      <c r="B132">
        <v>365</v>
      </c>
      <c r="C132">
        <v>286605</v>
      </c>
      <c r="D132">
        <v>6671</v>
      </c>
      <c r="E132">
        <v>0</v>
      </c>
      <c r="F132">
        <v>7311</v>
      </c>
      <c r="G132">
        <v>48</v>
      </c>
    </row>
    <row r="133" spans="1:7" x14ac:dyDescent="0.25">
      <c r="A133">
        <v>6.55</v>
      </c>
      <c r="B133">
        <v>347</v>
      </c>
      <c r="C133">
        <v>286621</v>
      </c>
      <c r="D133">
        <v>6674</v>
      </c>
      <c r="E133">
        <v>1</v>
      </c>
      <c r="F133">
        <v>7311</v>
      </c>
      <c r="G133">
        <v>46</v>
      </c>
    </row>
    <row r="134" spans="1:7" x14ac:dyDescent="0.25">
      <c r="A134">
        <v>6.6</v>
      </c>
      <c r="B134">
        <v>327</v>
      </c>
      <c r="C134">
        <v>286640</v>
      </c>
      <c r="D134">
        <v>6677</v>
      </c>
      <c r="E134">
        <v>2</v>
      </c>
      <c r="F134">
        <v>7311</v>
      </c>
      <c r="G134">
        <v>43</v>
      </c>
    </row>
    <row r="135" spans="1:7" x14ac:dyDescent="0.25">
      <c r="A135">
        <v>6.65</v>
      </c>
      <c r="B135">
        <v>308</v>
      </c>
      <c r="C135">
        <v>286659</v>
      </c>
      <c r="D135">
        <v>6679</v>
      </c>
      <c r="E135">
        <v>0</v>
      </c>
      <c r="F135">
        <v>7312</v>
      </c>
      <c r="G135">
        <v>42</v>
      </c>
    </row>
    <row r="136" spans="1:7" x14ac:dyDescent="0.25">
      <c r="A136">
        <v>6.7</v>
      </c>
      <c r="B136">
        <v>290</v>
      </c>
      <c r="C136">
        <v>286677</v>
      </c>
      <c r="D136">
        <v>6680</v>
      </c>
      <c r="E136">
        <v>0</v>
      </c>
      <c r="F136">
        <v>7312</v>
      </c>
      <c r="G136">
        <v>41</v>
      </c>
    </row>
    <row r="137" spans="1:7" x14ac:dyDescent="0.25">
      <c r="A137">
        <v>6.75</v>
      </c>
      <c r="B137">
        <v>274</v>
      </c>
      <c r="C137">
        <v>286693</v>
      </c>
      <c r="D137">
        <v>6685</v>
      </c>
      <c r="E137">
        <v>0</v>
      </c>
      <c r="F137">
        <v>7312</v>
      </c>
      <c r="G137">
        <v>36</v>
      </c>
    </row>
    <row r="138" spans="1:7" x14ac:dyDescent="0.25">
      <c r="A138">
        <v>6.8</v>
      </c>
      <c r="B138">
        <v>261</v>
      </c>
      <c r="C138">
        <v>286706</v>
      </c>
      <c r="D138">
        <v>6686</v>
      </c>
      <c r="E138">
        <v>0</v>
      </c>
      <c r="F138">
        <v>7312</v>
      </c>
      <c r="G138">
        <v>35</v>
      </c>
    </row>
    <row r="139" spans="1:7" x14ac:dyDescent="0.25">
      <c r="A139">
        <v>6.85</v>
      </c>
      <c r="B139">
        <v>249</v>
      </c>
      <c r="C139">
        <v>286718</v>
      </c>
      <c r="D139">
        <v>6686</v>
      </c>
      <c r="E139">
        <v>0</v>
      </c>
      <c r="F139">
        <v>7312</v>
      </c>
      <c r="G139">
        <v>35</v>
      </c>
    </row>
    <row r="140" spans="1:7" x14ac:dyDescent="0.25">
      <c r="A140">
        <v>6.9</v>
      </c>
      <c r="B140">
        <v>236</v>
      </c>
      <c r="C140">
        <v>286731</v>
      </c>
      <c r="D140">
        <v>6689</v>
      </c>
      <c r="E140">
        <v>1</v>
      </c>
      <c r="F140">
        <v>7312</v>
      </c>
      <c r="G140">
        <v>31</v>
      </c>
    </row>
    <row r="141" spans="1:7" x14ac:dyDescent="0.25">
      <c r="A141">
        <v>6.95</v>
      </c>
      <c r="B141">
        <v>223</v>
      </c>
      <c r="C141">
        <v>286744</v>
      </c>
      <c r="D141">
        <v>6691</v>
      </c>
      <c r="E141">
        <v>0</v>
      </c>
      <c r="F141">
        <v>7312</v>
      </c>
      <c r="G141">
        <v>30</v>
      </c>
    </row>
    <row r="142" spans="1:7" x14ac:dyDescent="0.25">
      <c r="A142">
        <v>7</v>
      </c>
      <c r="B142">
        <v>214</v>
      </c>
      <c r="C142">
        <v>286753</v>
      </c>
      <c r="D142">
        <v>6694</v>
      </c>
      <c r="E142">
        <v>0</v>
      </c>
      <c r="F142">
        <v>7312</v>
      </c>
      <c r="G142">
        <v>27</v>
      </c>
    </row>
    <row r="143" spans="1:7" x14ac:dyDescent="0.25">
      <c r="A143">
        <v>7.05</v>
      </c>
      <c r="B143">
        <v>199</v>
      </c>
      <c r="C143">
        <v>286766</v>
      </c>
      <c r="D143">
        <v>6695</v>
      </c>
      <c r="E143">
        <v>1</v>
      </c>
      <c r="F143">
        <v>7312</v>
      </c>
      <c r="G143">
        <v>27</v>
      </c>
    </row>
    <row r="144" spans="1:7" x14ac:dyDescent="0.25">
      <c r="A144">
        <v>7.1</v>
      </c>
      <c r="B144">
        <v>192</v>
      </c>
      <c r="C144">
        <v>286772</v>
      </c>
      <c r="D144">
        <v>6696</v>
      </c>
      <c r="E144">
        <v>1</v>
      </c>
      <c r="F144">
        <v>7312</v>
      </c>
      <c r="G144">
        <v>27</v>
      </c>
    </row>
    <row r="145" spans="1:7" x14ac:dyDescent="0.25">
      <c r="A145">
        <v>7.15</v>
      </c>
      <c r="B145">
        <v>184</v>
      </c>
      <c r="C145">
        <v>286780</v>
      </c>
      <c r="D145">
        <v>6699</v>
      </c>
      <c r="E145">
        <v>0</v>
      </c>
      <c r="F145">
        <v>7312</v>
      </c>
      <c r="G145">
        <v>25</v>
      </c>
    </row>
    <row r="146" spans="1:7" x14ac:dyDescent="0.25">
      <c r="A146">
        <v>7.2</v>
      </c>
      <c r="B146">
        <v>179</v>
      </c>
      <c r="C146">
        <v>286784</v>
      </c>
      <c r="D146">
        <v>6700</v>
      </c>
      <c r="E146">
        <v>0</v>
      </c>
      <c r="F146">
        <v>7313</v>
      </c>
      <c r="G146">
        <v>24</v>
      </c>
    </row>
    <row r="147" spans="1:7" x14ac:dyDescent="0.25">
      <c r="A147">
        <v>7.25</v>
      </c>
      <c r="B147">
        <v>169</v>
      </c>
      <c r="C147">
        <v>286794</v>
      </c>
      <c r="D147">
        <v>6702</v>
      </c>
      <c r="E147">
        <v>0</v>
      </c>
      <c r="F147">
        <v>7313</v>
      </c>
      <c r="G147">
        <v>22</v>
      </c>
    </row>
    <row r="148" spans="1:7" x14ac:dyDescent="0.25">
      <c r="A148">
        <v>7.3</v>
      </c>
      <c r="B148">
        <v>164</v>
      </c>
      <c r="C148">
        <v>286799</v>
      </c>
      <c r="D148">
        <v>6705</v>
      </c>
      <c r="E148">
        <v>0</v>
      </c>
      <c r="F148">
        <v>7313</v>
      </c>
      <c r="G148">
        <v>19</v>
      </c>
    </row>
    <row r="149" spans="1:7" x14ac:dyDescent="0.25">
      <c r="A149">
        <v>7.35</v>
      </c>
      <c r="B149">
        <v>154</v>
      </c>
      <c r="C149">
        <v>286809</v>
      </c>
      <c r="D149">
        <v>6707</v>
      </c>
      <c r="E149">
        <v>0</v>
      </c>
      <c r="F149">
        <v>7313</v>
      </c>
      <c r="G149">
        <v>17</v>
      </c>
    </row>
    <row r="150" spans="1:7" x14ac:dyDescent="0.25">
      <c r="A150">
        <v>7.4</v>
      </c>
      <c r="B150">
        <v>141</v>
      </c>
      <c r="C150">
        <v>286822</v>
      </c>
      <c r="D150">
        <v>6708</v>
      </c>
      <c r="E150">
        <v>0</v>
      </c>
      <c r="F150">
        <v>7313</v>
      </c>
      <c r="G150">
        <v>16</v>
      </c>
    </row>
    <row r="151" spans="1:7" x14ac:dyDescent="0.25">
      <c r="A151">
        <v>7.45</v>
      </c>
      <c r="B151">
        <v>132</v>
      </c>
      <c r="C151">
        <v>286830</v>
      </c>
      <c r="D151">
        <v>6710</v>
      </c>
      <c r="E151">
        <v>0</v>
      </c>
      <c r="F151">
        <v>7314</v>
      </c>
      <c r="G151">
        <v>14</v>
      </c>
    </row>
    <row r="152" spans="1:7" x14ac:dyDescent="0.25">
      <c r="A152">
        <v>7.5</v>
      </c>
      <c r="B152">
        <v>122</v>
      </c>
      <c r="C152">
        <v>286839</v>
      </c>
      <c r="D152">
        <v>6710</v>
      </c>
      <c r="E152">
        <v>1</v>
      </c>
      <c r="F152">
        <v>7314</v>
      </c>
      <c r="G152">
        <v>14</v>
      </c>
    </row>
    <row r="153" spans="1:7" x14ac:dyDescent="0.25">
      <c r="A153">
        <v>7.55</v>
      </c>
      <c r="B153">
        <v>116</v>
      </c>
      <c r="C153">
        <v>286845</v>
      </c>
      <c r="D153">
        <v>6712</v>
      </c>
      <c r="E153">
        <v>1</v>
      </c>
      <c r="F153">
        <v>7314</v>
      </c>
      <c r="G153">
        <v>12</v>
      </c>
    </row>
    <row r="154" spans="1:7" x14ac:dyDescent="0.25">
      <c r="A154">
        <v>7.6</v>
      </c>
      <c r="B154">
        <v>112</v>
      </c>
      <c r="C154">
        <v>286848</v>
      </c>
      <c r="D154">
        <v>6713</v>
      </c>
      <c r="E154">
        <v>2</v>
      </c>
      <c r="F154">
        <v>7314</v>
      </c>
      <c r="G154">
        <v>11</v>
      </c>
    </row>
    <row r="155" spans="1:7" x14ac:dyDescent="0.25">
      <c r="A155">
        <v>7.65</v>
      </c>
      <c r="B155">
        <v>103</v>
      </c>
      <c r="C155">
        <v>286857</v>
      </c>
      <c r="D155">
        <v>6713</v>
      </c>
      <c r="E155">
        <v>1</v>
      </c>
      <c r="F155">
        <v>7314</v>
      </c>
      <c r="G155">
        <v>12</v>
      </c>
    </row>
    <row r="156" spans="1:7" x14ac:dyDescent="0.25">
      <c r="A156">
        <v>7.7</v>
      </c>
      <c r="B156">
        <v>97</v>
      </c>
      <c r="C156">
        <v>286862</v>
      </c>
      <c r="D156">
        <v>6713</v>
      </c>
      <c r="E156">
        <v>0</v>
      </c>
      <c r="F156">
        <v>7315</v>
      </c>
      <c r="G156">
        <v>13</v>
      </c>
    </row>
    <row r="157" spans="1:7" x14ac:dyDescent="0.25">
      <c r="A157">
        <v>7.75</v>
      </c>
      <c r="B157">
        <v>91</v>
      </c>
      <c r="C157">
        <v>286868</v>
      </c>
      <c r="D157">
        <v>6713</v>
      </c>
      <c r="E157">
        <v>0</v>
      </c>
      <c r="F157">
        <v>7315</v>
      </c>
      <c r="G157">
        <v>13</v>
      </c>
    </row>
    <row r="158" spans="1:7" x14ac:dyDescent="0.25">
      <c r="A158">
        <v>7.8</v>
      </c>
      <c r="B158">
        <v>91</v>
      </c>
      <c r="C158">
        <v>286868</v>
      </c>
      <c r="D158">
        <v>6713</v>
      </c>
      <c r="E158">
        <v>0</v>
      </c>
      <c r="F158">
        <v>7315</v>
      </c>
      <c r="G158">
        <v>13</v>
      </c>
    </row>
    <row r="159" spans="1:7" x14ac:dyDescent="0.25">
      <c r="A159">
        <v>7.85</v>
      </c>
      <c r="B159">
        <v>86</v>
      </c>
      <c r="C159">
        <v>286873</v>
      </c>
      <c r="D159">
        <v>6713</v>
      </c>
      <c r="E159">
        <v>0</v>
      </c>
      <c r="F159">
        <v>7315</v>
      </c>
      <c r="G159">
        <v>13</v>
      </c>
    </row>
    <row r="160" spans="1:7" x14ac:dyDescent="0.25">
      <c r="A160">
        <v>7.9</v>
      </c>
      <c r="B160">
        <v>83</v>
      </c>
      <c r="C160">
        <v>286875</v>
      </c>
      <c r="D160">
        <v>6714</v>
      </c>
      <c r="E160">
        <v>0</v>
      </c>
      <c r="F160">
        <v>7316</v>
      </c>
      <c r="G160">
        <v>12</v>
      </c>
    </row>
    <row r="161" spans="1:7" x14ac:dyDescent="0.25">
      <c r="A161">
        <v>7.95</v>
      </c>
      <c r="B161">
        <v>78</v>
      </c>
      <c r="C161">
        <v>286879</v>
      </c>
      <c r="D161">
        <v>6715</v>
      </c>
      <c r="E161">
        <v>1</v>
      </c>
      <c r="F161">
        <v>7316</v>
      </c>
      <c r="G161">
        <v>11</v>
      </c>
    </row>
    <row r="162" spans="1:7" x14ac:dyDescent="0.25">
      <c r="A162">
        <v>8</v>
      </c>
      <c r="B162">
        <v>74</v>
      </c>
      <c r="C162">
        <v>286883</v>
      </c>
      <c r="D162">
        <v>6716</v>
      </c>
      <c r="E162">
        <v>0</v>
      </c>
      <c r="F162">
        <v>7316</v>
      </c>
      <c r="G162">
        <v>11</v>
      </c>
    </row>
    <row r="163" spans="1:7" x14ac:dyDescent="0.25">
      <c r="A163">
        <v>8.0500000000000007</v>
      </c>
      <c r="B163">
        <v>71</v>
      </c>
      <c r="C163">
        <v>286886</v>
      </c>
      <c r="D163">
        <v>6718</v>
      </c>
      <c r="E163">
        <v>0</v>
      </c>
      <c r="F163">
        <v>7316</v>
      </c>
      <c r="G163">
        <v>9</v>
      </c>
    </row>
    <row r="164" spans="1:7" x14ac:dyDescent="0.25">
      <c r="A164">
        <v>8.1</v>
      </c>
      <c r="B164">
        <v>69</v>
      </c>
      <c r="C164">
        <v>286888</v>
      </c>
      <c r="D164">
        <v>6718</v>
      </c>
      <c r="E164">
        <v>0</v>
      </c>
      <c r="F164">
        <v>7316</v>
      </c>
      <c r="G164">
        <v>9</v>
      </c>
    </row>
    <row r="165" spans="1:7" x14ac:dyDescent="0.25">
      <c r="A165">
        <v>8.15</v>
      </c>
      <c r="B165">
        <v>65</v>
      </c>
      <c r="C165">
        <v>286892</v>
      </c>
      <c r="D165">
        <v>6719</v>
      </c>
      <c r="E165">
        <v>0</v>
      </c>
      <c r="F165">
        <v>7316</v>
      </c>
      <c r="G165">
        <v>8</v>
      </c>
    </row>
    <row r="166" spans="1:7" x14ac:dyDescent="0.25">
      <c r="A166">
        <v>8.1999999999999993</v>
      </c>
      <c r="B166">
        <v>64</v>
      </c>
      <c r="C166">
        <v>286893</v>
      </c>
      <c r="D166">
        <v>6720</v>
      </c>
      <c r="E166">
        <v>0</v>
      </c>
      <c r="F166">
        <v>7316</v>
      </c>
      <c r="G166">
        <v>7</v>
      </c>
    </row>
    <row r="167" spans="1:7" x14ac:dyDescent="0.25">
      <c r="A167">
        <v>8.25</v>
      </c>
      <c r="B167">
        <v>59</v>
      </c>
      <c r="C167">
        <v>286898</v>
      </c>
      <c r="D167">
        <v>6721</v>
      </c>
      <c r="E167">
        <v>0</v>
      </c>
      <c r="F167">
        <v>7316</v>
      </c>
      <c r="G167">
        <v>6</v>
      </c>
    </row>
    <row r="168" spans="1:7" x14ac:dyDescent="0.25">
      <c r="A168">
        <v>8.3000000000000007</v>
      </c>
      <c r="B168">
        <v>55</v>
      </c>
      <c r="C168">
        <v>286902</v>
      </c>
      <c r="D168">
        <v>6723</v>
      </c>
      <c r="E168">
        <v>0</v>
      </c>
      <c r="F168">
        <v>7316</v>
      </c>
      <c r="G168">
        <v>4</v>
      </c>
    </row>
    <row r="169" spans="1:7" x14ac:dyDescent="0.25">
      <c r="A169">
        <v>8.35</v>
      </c>
      <c r="B169">
        <v>50</v>
      </c>
      <c r="C169">
        <v>286906</v>
      </c>
      <c r="D169">
        <v>6724</v>
      </c>
      <c r="E169">
        <v>0</v>
      </c>
      <c r="F169">
        <v>7316</v>
      </c>
      <c r="G169">
        <v>4</v>
      </c>
    </row>
    <row r="170" spans="1:7" x14ac:dyDescent="0.25">
      <c r="A170">
        <v>8.4</v>
      </c>
      <c r="B170">
        <v>46</v>
      </c>
      <c r="C170">
        <v>286910</v>
      </c>
      <c r="D170">
        <v>6725</v>
      </c>
      <c r="E170">
        <v>0</v>
      </c>
      <c r="F170">
        <v>7316</v>
      </c>
      <c r="G170">
        <v>3</v>
      </c>
    </row>
    <row r="171" spans="1:7" x14ac:dyDescent="0.25">
      <c r="A171">
        <v>8.4499999999999993</v>
      </c>
      <c r="B171">
        <v>45</v>
      </c>
      <c r="C171">
        <v>286911</v>
      </c>
      <c r="D171">
        <v>6725</v>
      </c>
      <c r="E171">
        <v>0</v>
      </c>
      <c r="F171">
        <v>7316</v>
      </c>
      <c r="G171">
        <v>3</v>
      </c>
    </row>
    <row r="172" spans="1:7" x14ac:dyDescent="0.25">
      <c r="A172">
        <v>8.5</v>
      </c>
      <c r="B172">
        <v>42</v>
      </c>
      <c r="C172">
        <v>286914</v>
      </c>
      <c r="D172">
        <v>6725</v>
      </c>
      <c r="E172">
        <v>0</v>
      </c>
      <c r="F172">
        <v>7316</v>
      </c>
      <c r="G172">
        <v>3</v>
      </c>
    </row>
    <row r="173" spans="1:7" x14ac:dyDescent="0.25">
      <c r="A173">
        <v>8.5500000000000007</v>
      </c>
      <c r="B173">
        <v>37</v>
      </c>
      <c r="C173">
        <v>286919</v>
      </c>
      <c r="D173">
        <v>6725</v>
      </c>
      <c r="E173">
        <v>0</v>
      </c>
      <c r="F173">
        <v>7316</v>
      </c>
      <c r="G173">
        <v>3</v>
      </c>
    </row>
    <row r="174" spans="1:7" x14ac:dyDescent="0.25">
      <c r="A174">
        <v>8.6</v>
      </c>
      <c r="B174">
        <v>31</v>
      </c>
      <c r="C174">
        <v>286925</v>
      </c>
      <c r="D174">
        <v>6725</v>
      </c>
      <c r="E174">
        <v>0</v>
      </c>
      <c r="F174">
        <v>7316</v>
      </c>
      <c r="G174">
        <v>3</v>
      </c>
    </row>
    <row r="175" spans="1:7" x14ac:dyDescent="0.25">
      <c r="A175">
        <v>8.65</v>
      </c>
      <c r="B175">
        <v>30</v>
      </c>
      <c r="C175">
        <v>286926</v>
      </c>
      <c r="D175">
        <v>6725</v>
      </c>
      <c r="E175">
        <v>0</v>
      </c>
      <c r="F175">
        <v>7316</v>
      </c>
      <c r="G175">
        <v>3</v>
      </c>
    </row>
    <row r="176" spans="1:7" x14ac:dyDescent="0.25">
      <c r="A176">
        <v>8.6999999999999993</v>
      </c>
      <c r="B176">
        <v>28</v>
      </c>
      <c r="C176">
        <v>286928</v>
      </c>
      <c r="D176">
        <v>6725</v>
      </c>
      <c r="E176">
        <v>0</v>
      </c>
      <c r="F176">
        <v>7316</v>
      </c>
      <c r="G176">
        <v>3</v>
      </c>
    </row>
    <row r="177" spans="1:7" x14ac:dyDescent="0.25">
      <c r="A177">
        <v>8.75</v>
      </c>
      <c r="B177">
        <v>25</v>
      </c>
      <c r="C177">
        <v>286931</v>
      </c>
      <c r="D177">
        <v>6725</v>
      </c>
      <c r="E177">
        <v>0</v>
      </c>
      <c r="F177">
        <v>7316</v>
      </c>
      <c r="G177">
        <v>3</v>
      </c>
    </row>
    <row r="178" spans="1:7" x14ac:dyDescent="0.25">
      <c r="A178">
        <v>8.8000000000000007</v>
      </c>
      <c r="B178">
        <v>24</v>
      </c>
      <c r="C178">
        <v>286932</v>
      </c>
      <c r="D178">
        <v>6725</v>
      </c>
      <c r="E178">
        <v>0</v>
      </c>
      <c r="F178">
        <v>7316</v>
      </c>
      <c r="G178">
        <v>3</v>
      </c>
    </row>
    <row r="179" spans="1:7" x14ac:dyDescent="0.25">
      <c r="A179">
        <v>8.85</v>
      </c>
      <c r="B179">
        <v>22</v>
      </c>
      <c r="C179">
        <v>286934</v>
      </c>
      <c r="D179">
        <v>6725</v>
      </c>
      <c r="E179">
        <v>0</v>
      </c>
      <c r="F179">
        <v>7316</v>
      </c>
      <c r="G179">
        <v>3</v>
      </c>
    </row>
    <row r="180" spans="1:7" x14ac:dyDescent="0.25">
      <c r="A180">
        <v>8.9</v>
      </c>
      <c r="B180">
        <v>20</v>
      </c>
      <c r="C180">
        <v>286936</v>
      </c>
      <c r="D180">
        <v>6725</v>
      </c>
      <c r="E180">
        <v>0</v>
      </c>
      <c r="F180">
        <v>7316</v>
      </c>
      <c r="G180">
        <v>3</v>
      </c>
    </row>
    <row r="181" spans="1:7" x14ac:dyDescent="0.25">
      <c r="A181">
        <v>8.9499999999999993</v>
      </c>
      <c r="B181">
        <v>20</v>
      </c>
      <c r="C181">
        <v>286936</v>
      </c>
      <c r="D181">
        <v>6725</v>
      </c>
      <c r="E181">
        <v>0</v>
      </c>
      <c r="F181">
        <v>7316</v>
      </c>
      <c r="G181">
        <v>3</v>
      </c>
    </row>
    <row r="182" spans="1:7" x14ac:dyDescent="0.25">
      <c r="A182">
        <v>9</v>
      </c>
      <c r="B182">
        <v>19</v>
      </c>
      <c r="C182">
        <v>286937</v>
      </c>
      <c r="D182">
        <v>6726</v>
      </c>
      <c r="E182">
        <v>0</v>
      </c>
      <c r="F182">
        <v>7316</v>
      </c>
      <c r="G182">
        <v>2</v>
      </c>
    </row>
    <row r="183" spans="1:7" x14ac:dyDescent="0.25">
      <c r="A183">
        <v>9.0500000000000007</v>
      </c>
      <c r="B183">
        <v>16</v>
      </c>
      <c r="C183">
        <v>286940</v>
      </c>
      <c r="D183">
        <v>6726</v>
      </c>
      <c r="E183">
        <v>0</v>
      </c>
      <c r="F183">
        <v>7316</v>
      </c>
      <c r="G183">
        <v>2</v>
      </c>
    </row>
    <row r="184" spans="1:7" x14ac:dyDescent="0.25">
      <c r="A184">
        <v>9.1</v>
      </c>
      <c r="B184">
        <v>16</v>
      </c>
      <c r="C184">
        <v>286940</v>
      </c>
      <c r="D184">
        <v>6726</v>
      </c>
      <c r="E184">
        <v>0</v>
      </c>
      <c r="F184">
        <v>7316</v>
      </c>
      <c r="G184">
        <v>2</v>
      </c>
    </row>
    <row r="185" spans="1:7" x14ac:dyDescent="0.25">
      <c r="A185">
        <v>9.15</v>
      </c>
      <c r="B185">
        <v>16</v>
      </c>
      <c r="C185">
        <v>286940</v>
      </c>
      <c r="D185">
        <v>6726</v>
      </c>
      <c r="E185">
        <v>0</v>
      </c>
      <c r="F185">
        <v>7316</v>
      </c>
      <c r="G185">
        <v>2</v>
      </c>
    </row>
    <row r="186" spans="1:7" x14ac:dyDescent="0.25">
      <c r="A186">
        <v>9.1999999999999993</v>
      </c>
      <c r="B186">
        <v>16</v>
      </c>
      <c r="C186">
        <v>286940</v>
      </c>
      <c r="D186">
        <v>6726</v>
      </c>
      <c r="E186">
        <v>0</v>
      </c>
      <c r="F186">
        <v>7316</v>
      </c>
      <c r="G186">
        <v>2</v>
      </c>
    </row>
    <row r="187" spans="1:7" x14ac:dyDescent="0.25">
      <c r="A187">
        <v>9.25</v>
      </c>
      <c r="B187">
        <v>15</v>
      </c>
      <c r="C187">
        <v>286940</v>
      </c>
      <c r="D187">
        <v>6727</v>
      </c>
      <c r="E187">
        <v>0</v>
      </c>
      <c r="F187">
        <v>7316</v>
      </c>
      <c r="G187">
        <v>2</v>
      </c>
    </row>
    <row r="188" spans="1:7" x14ac:dyDescent="0.25">
      <c r="A188">
        <v>9.3000000000000007</v>
      </c>
      <c r="B188">
        <v>15</v>
      </c>
      <c r="C188">
        <v>286940</v>
      </c>
      <c r="D188">
        <v>6727</v>
      </c>
      <c r="E188">
        <v>0</v>
      </c>
      <c r="F188">
        <v>7316</v>
      </c>
      <c r="G188">
        <v>2</v>
      </c>
    </row>
    <row r="189" spans="1:7" x14ac:dyDescent="0.25">
      <c r="A189">
        <v>9.35</v>
      </c>
      <c r="B189">
        <v>15</v>
      </c>
      <c r="C189">
        <v>286940</v>
      </c>
      <c r="D189">
        <v>6727</v>
      </c>
      <c r="E189">
        <v>0</v>
      </c>
      <c r="F189">
        <v>7316</v>
      </c>
      <c r="G189">
        <v>2</v>
      </c>
    </row>
    <row r="190" spans="1:7" x14ac:dyDescent="0.25">
      <c r="A190">
        <v>9.4</v>
      </c>
      <c r="B190">
        <v>15</v>
      </c>
      <c r="C190">
        <v>286940</v>
      </c>
      <c r="D190">
        <v>6728</v>
      </c>
      <c r="E190">
        <v>0</v>
      </c>
      <c r="F190">
        <v>7316</v>
      </c>
      <c r="G190">
        <v>1</v>
      </c>
    </row>
    <row r="191" spans="1:7" x14ac:dyDescent="0.25">
      <c r="A191">
        <v>9.4499999999999993</v>
      </c>
      <c r="B191">
        <v>14</v>
      </c>
      <c r="C191">
        <v>286941</v>
      </c>
      <c r="D191">
        <v>6728</v>
      </c>
      <c r="E191">
        <v>0</v>
      </c>
      <c r="F191">
        <v>7316</v>
      </c>
      <c r="G191">
        <v>1</v>
      </c>
    </row>
    <row r="192" spans="1:7" x14ac:dyDescent="0.25">
      <c r="A192">
        <v>9.5</v>
      </c>
      <c r="B192">
        <v>14</v>
      </c>
      <c r="C192">
        <v>286941</v>
      </c>
      <c r="D192">
        <v>6728</v>
      </c>
      <c r="E192">
        <v>0</v>
      </c>
      <c r="F192">
        <v>7316</v>
      </c>
      <c r="G192">
        <v>1</v>
      </c>
    </row>
    <row r="193" spans="1:7" x14ac:dyDescent="0.25">
      <c r="A193">
        <v>9.5500000000000007</v>
      </c>
      <c r="B193">
        <v>14</v>
      </c>
      <c r="C193">
        <v>286941</v>
      </c>
      <c r="D193">
        <v>6728</v>
      </c>
      <c r="E193">
        <v>0</v>
      </c>
      <c r="F193">
        <v>7316</v>
      </c>
      <c r="G193">
        <v>1</v>
      </c>
    </row>
    <row r="194" spans="1:7" x14ac:dyDescent="0.25">
      <c r="A194">
        <v>9.6</v>
      </c>
      <c r="B194">
        <v>13</v>
      </c>
      <c r="C194">
        <v>286941</v>
      </c>
      <c r="D194">
        <v>6728</v>
      </c>
      <c r="E194">
        <v>1</v>
      </c>
      <c r="F194">
        <v>7316</v>
      </c>
      <c r="G194">
        <v>1</v>
      </c>
    </row>
    <row r="195" spans="1:7" x14ac:dyDescent="0.25">
      <c r="A195">
        <v>9.65</v>
      </c>
      <c r="B195">
        <v>13</v>
      </c>
      <c r="C195">
        <v>286941</v>
      </c>
      <c r="D195">
        <v>6728</v>
      </c>
      <c r="E195">
        <v>0</v>
      </c>
      <c r="F195">
        <v>7316</v>
      </c>
      <c r="G195">
        <v>2</v>
      </c>
    </row>
    <row r="196" spans="1:7" x14ac:dyDescent="0.25">
      <c r="A196">
        <v>9.6999999999999993</v>
      </c>
      <c r="B196">
        <v>10</v>
      </c>
      <c r="C196">
        <v>286944</v>
      </c>
      <c r="D196">
        <v>6728</v>
      </c>
      <c r="E196">
        <v>0</v>
      </c>
      <c r="F196">
        <v>7316</v>
      </c>
      <c r="G196">
        <v>2</v>
      </c>
    </row>
    <row r="197" spans="1:7" x14ac:dyDescent="0.25">
      <c r="A197">
        <v>9.75</v>
      </c>
      <c r="B197">
        <v>10</v>
      </c>
      <c r="C197">
        <v>286944</v>
      </c>
      <c r="D197">
        <v>6728</v>
      </c>
      <c r="E197">
        <v>0</v>
      </c>
      <c r="F197">
        <v>7316</v>
      </c>
      <c r="G197">
        <v>2</v>
      </c>
    </row>
    <row r="198" spans="1:7" x14ac:dyDescent="0.25">
      <c r="A198">
        <v>9.8000000000000007</v>
      </c>
      <c r="B198">
        <v>10</v>
      </c>
      <c r="C198">
        <v>286944</v>
      </c>
      <c r="D198">
        <v>6729</v>
      </c>
      <c r="E198">
        <v>0</v>
      </c>
      <c r="F198">
        <v>7316</v>
      </c>
      <c r="G198">
        <v>1</v>
      </c>
    </row>
    <row r="199" spans="1:7" x14ac:dyDescent="0.25">
      <c r="A199">
        <v>9.85</v>
      </c>
      <c r="B199">
        <v>8</v>
      </c>
      <c r="C199">
        <v>286946</v>
      </c>
      <c r="D199">
        <v>6729</v>
      </c>
      <c r="E199">
        <v>0</v>
      </c>
      <c r="F199">
        <v>7316</v>
      </c>
      <c r="G199">
        <v>1</v>
      </c>
    </row>
    <row r="200" spans="1:7" x14ac:dyDescent="0.25">
      <c r="A200">
        <v>9.9</v>
      </c>
      <c r="B200">
        <v>7</v>
      </c>
      <c r="C200">
        <v>286947</v>
      </c>
      <c r="D200">
        <v>6729</v>
      </c>
      <c r="E200">
        <v>0</v>
      </c>
      <c r="F200">
        <v>7316</v>
      </c>
      <c r="G200">
        <v>1</v>
      </c>
    </row>
    <row r="201" spans="1:7" x14ac:dyDescent="0.25">
      <c r="A201">
        <v>9.9499999999999993</v>
      </c>
      <c r="B201">
        <v>6</v>
      </c>
      <c r="C201">
        <v>286948</v>
      </c>
      <c r="D201">
        <v>6729</v>
      </c>
      <c r="E201">
        <v>0</v>
      </c>
      <c r="F201">
        <v>7316</v>
      </c>
      <c r="G201">
        <v>1</v>
      </c>
    </row>
    <row r="202" spans="1:7" x14ac:dyDescent="0.25">
      <c r="A202">
        <v>10</v>
      </c>
      <c r="B202">
        <v>6</v>
      </c>
      <c r="C202">
        <v>286948</v>
      </c>
      <c r="D202">
        <v>6729</v>
      </c>
      <c r="E202">
        <v>0</v>
      </c>
      <c r="F202">
        <v>7316</v>
      </c>
      <c r="G202">
        <v>1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odel Constants</vt:lpstr>
      <vt:lpstr>Michaelis-Menten Dicer</vt:lpstr>
      <vt:lpstr>Mass Action Dicer</vt:lpstr>
      <vt:lpstr>RISC ssRNA Michaelis-Menton</vt:lpstr>
      <vt:lpstr>RISC ssRNA Mass Action</vt:lpstr>
      <vt:lpstr>Exosome Proc Bodies 100k RNA</vt:lpstr>
      <vt:lpstr>Exosome Proc Bodies 300k RNA</vt:lpstr>
      <vt:lpstr>Basic Lifecyc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0-18T14:19:17Z</dcterms:modified>
</cp:coreProperties>
</file>